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00" windowHeight="10080"/>
  </bookViews>
  <sheets>
    <sheet name="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1" uniqueCount="96">
  <si>
    <t>subgroup</t>
  </si>
  <si>
    <t>GO_ID</t>
  </si>
  <si>
    <t>Term</t>
  </si>
  <si>
    <t>Annotated</t>
  </si>
  <si>
    <t>Significant</t>
  </si>
  <si>
    <t>Enrichment</t>
  </si>
  <si>
    <t>classicFisher</t>
  </si>
  <si>
    <t>sigGenes</t>
  </si>
  <si>
    <t>Downregulated</t>
  </si>
  <si>
    <t>BP</t>
  </si>
  <si>
    <t>GO:0016070</t>
  </si>
  <si>
    <t>RNA metabolic process</t>
  </si>
  <si>
    <t>&lt; 1e-30</t>
  </si>
  <si>
    <t>Aatf,Ablim1,Acvr2a,Acvr2b,Aebp2,Aff3,Ahctf1,Ahi1,Ahnak,Ahr,Ankrd2,Ankrd42,Ankrd49,Aplp1,App,Arhgef2,Arid2,Arid4a,Arid4b,Arid5b,Arl6ip4,Arnt,Ascl3,Ash1l,Asxl1,Asxl3,Atf7ip,Atxn7,Aurkaip1,Auts2,AW146154,Axin1,Bag4,Banp,Bcdin3d,Bcl11b,Bclaf1,Bmi1,Bmp8a,Bptf,Brd2,Brms1,Brwd1,Bud13,Calr,Casc3,Cavin2,Cbx4,Ccnt1,Ccpg1,Cdc5l,Cdk11b,Cdk12,Cdkn1c,Cebpz,Cenpf,Cenpk,Cep290,Cflar,Cggbp1,Chd1,Chd6,Chd7,Ciao1,Coil,Cops2,Crebzf,Csrnp1,Cwc22,Cwf19l2,Cyld,Dact1,Daxx,Dbr1,Ddx20,Ddx24,Ddx27,Dhx36,Dhx40,Dicer1,Dido1,Dlg1,Dll1,Dmrta1,Dmrta2,Dnajb11,Dnajb4,Dnajb5,Dnmt3a,Dus2,Dvl2,E130311K13Rik,Eaf1,Ebf1,Eef1d,Egf,Egfr,Egr1,Ehf,Eid2,Eif2ak3,Elf2,Elf3,Ell3,Elp2,Emx2,Epc2,Epha5,Eprs,Erbin,Eri1,Etv3,Etv5,Exosc10,F2rl1,Fastkd1,Fastkd5,Fgfr3,Fhl5,Fnip2,Foxc1,Foxn3,Foxp1,Ftsj3,Fzd4,Fzd7,Gatad2b,Gemin4,Grhl2,Gspt2,Gtf2e1,Gtf2h2,Gtpbp4,Gzf1,Habp4,Hcfc1,Hdac4,Helb,Helz2,Hes6,Hey1,Hif1a,Hinfp,Hipk2,Hipk3,Hivep1,Hivep3,Hmbox1,Hnrnpa2b1,Hnrnpf,Hnrnpl,Hnrnpm,Hnrnpr,Hnrnpul1,Homez,Hsf5,Htatsf1,Ice1,Ice2,Ik,Insig1,Insig2,Ints6,Iqce,Irf2bp2,Irf3,Jag1,Jdp2,Jun,Kat6a,Kat6b,Kdm2a,Kdm2b,Kdm5a,Kdm5b,Kdm5c,Kdm6b,Kin,Klf10,Klf15,Klf4,Kmt2a,Kmt2b,Kmt2c,Kmt2e,Kras,Lbh,Lcmt2,Lcor,Ldb1,Lmo2,Lmo7,Loxl3,Lpin2,Lrif1,Lrp6,Max,Mdm2,Mdm4,Mecom,Med13,Med13l,Med8,Meis1,Meis2,Met,Mga,Mier1,Mitf,Mlxip,Morf4l2,Mphosph8,Mrm2,Mtdh,Mterf2,Mterf4,Mtf1,Mtf2,Myt1l,N4bp2l2,Naa15,Nab1,Nanos1,Nars,Nck1,Ncoa1,Ncoa3,Ncoa6,Ncor1,Neurog2,Nfat5,Nipbl,Nob1,Nol8,Nop2,Npat,Npm1,Nrde2,Nrg1,Nrip1,Nrip2,Nsa2,Nsd1,Nsd2,Nsd3,Nsun3,Nucks1,Numa1,Nupr1,Otud7b,Papola,Pax6,Pbx1,Pcf11,Pdcd4,Peli1,Pex2,Phf12,Phf14,Phf20l1,Phip,Pias1,Pias4,Picalm,Plagl1,Pnn,Pnrc2,Pogk,Polr3f,Pqbp1,Prdm15,Preb,Prpf38b,Prpf40a,Prpf4b,Psip1,Ptch1,Pura,Pus1,Qrich1,Rbak,Rbbp7,Rbl2,Rbm15,Rbm15b,Rbm22,Rbm25,Rbm26,Rbm39,Rbm41,Rbmxl1,Rbpj,Resf1,Rfxap,Rgmb,Rif1,Riok1,Riok2,Rlim,Rnf111,Rnf168,Rnf20,Rock1,Rock2,Rpf2,Rpp38,Rpusd3,Rpusd4,Rreb1,Rrs1,Rsf1,Rsl1d1,Runx1,Rwdd3,Rxra,Safb,Safb2,Satb1,Scaf11,Scaf4,Sepsecs,Sertad2,Sertad3,Setd2,Setd6,Sf1,Sfr1,Shox2,Sim2,Sirt1,Six3,Skil,Sltm,Smad7,Smarcc1,Smn1,Smurf1,Snrnp35,Snrnp48,Snrnp70,Snrpd1,Snw1,Son,Sox11,Sp3,Spen,Sphk1,Spin1,Spop,Srek1,Srfbp1,Srrm2,Srsf1,Srsf10,Ssbp2,Stk16,Stox2,Strap,Sulf1,Suz12,Taf2,Taf3,Taf7,Taf8,Tal2,Tardbp,Tars2,Tasor,Tbpl1,Tcerg1,Tcf4,Tdrd3,Tent4b,Tesmin,Tet2,Thoc1,Thrap3,Thumpd1,Thumpd2,Thumpd3,Tlr3,Tmem100,Tmpo,Tnrc6a,Tnrc6c,Tob1,Top1,Traf6,Trappc2,Trib1,Trim13,Trim21,Trim24,Trim26,Trim33,Trim8,Trmt10b,Trmt13,Trp53bp1,Trps1,Trrap,Tshz2,Ttf1,Tut4,Tut7,Twist1,Twistnb,Twnk,Twsg1,Txnl4a,Ube3a,Upf2,Usp15,Usp16,Usp3,Usp47,Usp9x,Utp14b,Utp15,Utp3,Vegfa,Vgll3,Wbp4,Wdr33,Wdr55,Wdr61,Wtap,Wwox,Yap1,Ybey,Ybx3,Yeats2,Yeats4,Ylpm1,Ythdc1,Ythdf2,Zbtb1,Zbtb10,Zbtb17,Zbtb18,Zbtb20,Zbtb21,Zbtb24,Zbtb38,Zbtb7a,Zbtb8os,Zc3h10,Zc3h12d,Zc3h13,Zeb1,Zeb2,Zfp111,Zfp112,Zfp113,Zfp202,Zfp24,Zfp263,Zfp27,Zfp280b,Zfp280d,Zfp281,Zfp287,Zfp318,Zfp322a,Zfp369,Zfp37,Zfp382,Zfp397,Zfp426,Zfp445,Zfp462,Zfp54,Zfp608,Zfp609,Zfp638,Zfp644,Zfp661,Zfp667,Zfp768,Zfp82,Zfp90,Zrsr2,Zscan12,Zscan2,Zscan20,Zscan21</t>
  </si>
  <si>
    <t>GO:0090304</t>
  </si>
  <si>
    <t>nucleic acid metabolic process</t>
  </si>
  <si>
    <t>Aatf,Ablim1,Abraxas1,Acvr2a,Acvr2b,Aebp2,Aff3,Ahctf1,Ahi1,Ahnak,Ahr,Ankle1,Ankrd17,Ankrd2,Ankrd42,Ankrd49,Aplp1,App,Arhgef2,Arid2,Arid4a,Arid4b,Arid5b,Arl6ip4,Arnt,Ascc3,Ascl3,Ash1l,Asxl1,Asxl3,Atf7ip,Atxn7,Aurkaip1,Auts2,AW146154,Axin1,Bag4,Banp,Bcdin3d,Bcl11b,Bclaf1,Bmi1,Bmp8a,Bod1l,Bptf,Brd2,Brms1,Brwd1,Bud13,Calr,Casc3,Cavin2,Cbx4,Ccdc88a,Ccnt1,Ccpg1,Cdadc1,Cdc5l,Cdk11b,Cdk12,Cdkn1c,Cebpz,Cenpf,Cenpk,Cep290,Cep63,Cflar,Cggbp1,Chd1,Chd6,Chd7,Ciao1,Cinp,Coil,Cops2,Crebzf,Csrnp1,Cwc22,Cwf19l2,Cyld,Dact1,Daxx,Dbr1,Ddx20,Ddx24,Ddx27,Dhx36,Dhx40,Dicer1,Dido1,Dlg1,Dll1,Dmrta1,Dmrta2,Dnajb11,Dnajb4,Dnajb5,Dnmt3a,Dus2,Dusp1,Dvl2,E130311K13Rik,Eaf1,Ebf1,Eef1d,Egf,Egfr,Egr1,Ehf,Eid2,Eif2ak3,Elf2,Elf3,Ell3,Elp2,Emx2,Endov,Epc2,Epha5,Eprs,Erbin,Eri1,Esco1,Etaa1,Etv3,Etv5,Exd2,Exo5,Exosc10,Eya2,F2rl1,Faap24,Fan1,Fastkd1,Fastkd5,Fbxw7,Fgfr3,Fhl5,Fnip2,Foxc1,Foxn3,Foxp1,Ftsj3,Fzd4,Fzd7,Gatad2b,Gemin4,Grhl2,Gspt2,Gtf2e1,Gtf2h2,Gtpbp4,Gzf1,Habp4,Hcfc1,Hdac4,Helb,Helz2,Hes6,Hey1,Hif1a,Hinfp,Hipk2,Hipk3,Hivep1,Hivep3,Hmbox1,Hnrnpa2b1,Hnrnpf,Hnrnpl,Hnrnpm,Hnrnpr,Hnrnpul1,Homez,Hsf5,Htatsf1,Ice1,Ice2,Ik,Ino80d,Insig1,Insig2,Ints6,Iqce,Irf2bp2,Irf3,Jag1,Jdp2,Jun,Kat6a,Kat6b,Kdm2a,Kdm2b,Kdm5a,Kdm5b,Kdm5c,Kdm6b,Kin,Klf10,Klf15,Klf4,Kmt2a,Kmt2b,Kmt2c,Kmt2e,Kras,Lbh,Lcmt2,Lcor,Ldb1,Lmo2,Lmo7,Loxl3,Lpin2,Lrif1,Lrp6,Map2k4,Map3k4,Max,Mbd4,Mcm7,Mdc1,Mdm2,Mdm4,Mecom,Med13,Med13l,Med8,Meis1,Meis2,Met,Mga,Mier1,Mitf,Mlxip,Mnd1,Morf4l2,Mphosph8,Mrm2,Mrnip,Mtdh,Mterf2,Mterf4,Mtf1,Mtf2,Myt1l,N4bp2l2,Naa15,Nab1,Nanos1,Nars,Nck1,Ncoa1,Ncoa3,Ncoa6,Ncor1,Neurog2,Nfat5,Nipbl,Nob1,Nol8,Nop2,Npat,Npm1,Nrde2,Nrg1,Nrip1,Nrip2,Nsa2,Nsd1,Nsd2,Nsd3,Nsun3,Nucks1,Numa1,Nupr1,Oga,Otud7b,Papola,Parg,Pax6,Pbx1,Pcf11,Pdcd4,Pds5b,Peli1,Pex2,Phf12,Phf14,Phf20l1,Phip,Pias1,Pias4,Picalm,Plagl1,Pnn,Pnrc2,Pogk,Polr3f,Pqbp1,Prdm15,Preb,Prpf38b,Prpf40a,Prpf4b,Psip1,Ptch1,Pura,Pus1,Qrich1,Rad50,Rbak,Rbbp7,Rbl2,Rbm15,Rbm15b,Rbm22,Rbm25,Rbm26,Rbm39,Rbm41,Rbmxl1,Rbpj,Recql,Resf1,Rfxap,Rgmb,Rif1,Riok1,Riok2,Rlim,Rnf111,Rnf168,Rnf20,Rock1,Rock2,Rpf2,Rpp38,Rpusd3,Rpusd4,Rreb1,Rrs1,Rsf1,Rsl1d1,Runx1,Rwdd3,Rxra,Safb,Safb2,Satb1,Scaf11,Scaf4,Sde2,Sepsecs,Sertad2,Sertad3,Setd2,Setd6,Sf1,Sfr1,Sh2b1,Shox2,Sim2,Sirt1,Six3,Skil,Slf2,Sltm,Slx4,Smad7,Smarcc1,Smc4,Smc6,Smn1,Smurf1,Snrnp35,Snrnp48,Snrnp70,Snrpd1,Snw1,Son,Sox11,Sp3,Spen,Sphk1,Spin1,Spop,Srek1,Srfbp1,Srrm2,Srsf1,Srsf10,Ssbp2,Stk16,Stox2,Strap,Sulf1,Suz12,Taf2,Taf3,Taf7,Taf8,Tal2,Tardbp,Tars2,Tasor,Tbpl1,Tcerg1,Tcf4,Tdrd3,Tent4b,Terf2,Tesmin,Tet2,Thoc1,Thrap3,Thumpd1,Thumpd2,Thumpd3,Tlr3,Tmem100,Tmpo,Tnks1bp1,Tnrc6a,Tnrc6c,Tob1,Top1,Traf6,Trappc2,Trib1,Trim13,Trim21,Trim24,Trim26,Trim33,Trim8,Trip12,Trmt10b,Trmt13,Trp53bp1,Trps1,Trrap,Tshz2,Tspyl2,Ttf1,Tut4,Tut7,Twist1,Twistnb,Twnk,Twsg1,Txnl4a,Ube3a,Uchl5,Upf2,Usp1,Usp10,Usp15,Usp16,Usp3,Usp47,Usp9x,Utp14b,Utp15,Utp3,Vegfa,Vgll3,Wbp4,Wdr33,Wdr55,Wdr61,Wtap,Wwox,Yap1,Ybey,Ybx3,Yeats2,Yeats4,Ylpm1,Ythdc1,Ythdf2,Zbtb1,Zbtb10,Zbtb17,Zbtb18,Zbtb20,Zbtb21,Zbtb24,Zbtb38,Zbtb7a,Zbtb8os,Zc3h10,Zc3h12d,Zc3h13,Zeb1,Zeb2,Zfp111,Zfp112,Zfp113,Zfp202,Zfp24,Zfp263,Zfp27,Zfp280b,Zfp280d,Zfp281,Zfp287,Zfp318,Zfp322a,Zfp369,Zfp37,Zfp382,Zfp397,Zfp426,Zfp445,Zfp462,Zfp54,Zfp608,Zfp609,Zfp638,Zfp644,Zfp661,Zfp667,Zfp768,Zfp82,Zfp90,Zrsr2,Zscan12,Zscan2,Zscan20,Zscan21</t>
  </si>
  <si>
    <t>GO:0010467</t>
  </si>
  <si>
    <t>gene expression</t>
  </si>
  <si>
    <t>Aatf,Ablim1,Acvr2a,Acvr2b,Aebp2,Aff3,Ahctf1,Ahi1,Ahnak,Ahr,Akap6,Ank2,Ankrd2,Ankrd42,Ankrd49,Aph1c,Aplp1,App,Arhgef2,Arid2,Arid4a,Arid4b,Arid5b,Arl6ip4,Arnt,Ascl3,Ash1l,Asxl1,Asxl3,Atf7ip,Atxn7,Aurkaip1,Auts2,AW146154,Axin1,Banp,Bcdin3d,Bcl11b,Bcl2,Bclaf1,Birc2,Bmi1,Bmp8a,Bptf,Brd2,Brms1,Brwd1,Bud13,Calr,Camk2n1,Casc3,Cavin2,Cbx4,Ccnt1,Ccpg1,Cdc5l,Cdk11b,Cdk12,Cdkn1c,Cebpz,Cenpf,Cenpk,Cep290,Cfh,Cflar,Cggbp1,Chd6,Chd7,Ciao1,Cntf,Coil,Cops2,Cpeb4,Crebzf,Csf1,Csrnp1,Cwc22,Cwf19l2,Cyld,Dact1,Daxx,Dbr1,Ddx20,Ddx24,Ddx27,Dhx36,Dhx40,Dicer1,Dido1,Dlg1,Dll1,Dmrta1,Dmrta2,Dnajb11,Dnajb4,Dnajb5,Dnajc1,Dnmt3a,Dtnbp1,Dus2,Dvl2,E130311K13Rik,Eaf1,Ebf1,Eef1d,Eef1g,Egf,Egfr,Egr1,Ehf,Eid2,Eif1a,Eif2ak3,Eif2s2,Eif3a,Eif4e,Elf2,Elf3,Ell3,Elp2,Emx2,Enc1,Epc2,Epha5,Ephb2,Eprs,Erbin,Eri1,Etv3,Etv5,Exosc10,F2rl1,Fastkd1,Fastkd5,Fbxw7,Fech,Fgfr3,Fhl5,Fmn1,Fnip2,Foxc1,Foxn3,Foxp1,Ftsj3,Furin,Fut8,Fyttd1,Fzd4,Fzd7,Gatad2b,Gemin4,Glg1,Grhl2,Gspt2,Gtf2e1,Gtf2h2,Gtpbp4,Gzf1,Habp4,Hcfc1,Hdac4,Helz2,Hes6,Hey1,Hif1a,Hinfp,Hipk2,Hipk3,Hivep1,Hivep3,Hmbox1,Hnrnpa2b1,Hnrnpf,Hnrnpl,Hnrnpm,Hnrnpr,Hnrnpul1,Homez,Hsf5,Hspa14,Hspa4,Htatsf1,Ice1,Ice2,Ifngr1,Igf2bp2,Ik,Il1r2,Il7r,Insig1,Insig2,Ints6,Iqce,Irf2bp2,Irf3,Jag1,Jdp2,Jun,Kat6a,Kat6b,Kdm2a,Kdm2b,Kdm5a,Kdm5b,Kdm5c,Kdm6b,Kin,Klf10,Klf15,Klf4,Kmt2a,Kmt2b,Kmt2c,Kmt2e,Kras,Lbh,Lcmt2,Lcor,Ldb1,Lmo2,Lmo7,Loxl3,Lpin2,Lrif1,Lrp6,Map3k4,Mapk6,Mapk8ip3,Mapt,Matr3,Max,Mcts2,Mdm2,Mdm4,Mecom,Med13,Med13l,Med8,Meis1,Meis2,Met,Mga,Mief1,Mier1,Mif4gd,Mir101a,Mir29b-2,Mir874,Mitf,Mlxip,Morf4l2,Mphosph8,Mrm2,Mrpl16,Mrpl19,Mrpl51,Mrpl55,Mrps12,Mrps18a,Mrps35,Mrps6,Mtdh,Mterf2,Mterf4,Mtf1,Mtf2,Mtif3,Myt1l,N4bp2l2,Naa15,Nab1,Nanos1,Nars,Nck1,Ncoa1,Ncoa3,Ncoa6,Ncor1,Ncstn,Nemf,Neurog2,Nfat5,Nipbl,Nob1,Nol8,Nop2,Npat,Npm1,Nrde2,Nrg1,Nrip1,Nrip2,Nrxn1,Nsa2,Nsd1,Nsd2,Nsd3,Nsun3,Nucks1,Numa1,Nup88,Nupr1,Nxf1,Otud7b,Papola,Pax6,Pbx1,Pcf11,Pdcd4,Peli1,Pex2,Phf12,Phf14,Phf20l1,Phip,Pias1,Pias4,Picalm,Plagl1,Pnn,Pnrc2,Pogk,Polr3f,Pqbp1,Prdm15,Preb,Prpf38b,Prpf40a,Prpf4b,Psip1,Ptcd3,Ptch1,Ptger3,Ptrh2,Pura,Pus1,Qrich1,Rab3gap1,Rbak,Rbbp7,Rbl2,Rbm15,Rbm15b,Rbm22,Rbm25,Rbm26,Rbm39,Rbm41,Rbmxl1,Rbpj,Resf1,Rfxap,Rgmb,Rgs2,Rif1,Rims2,Riok1,Riok2,Rlim,Rmnd1,Rnf111,Rnf168,Rnf20,Rock1,Rock2,Rpf2,Rpl32,Rpp38,Rpusd3,Rpusd4,Rreb1,Rrs1,Rsf1,Rsl1d1,Runx1,Rwdd3,Rxra,Safb,Safb2,Satb1,Scaf11,Scaf4,Sde2,Secisbp2l,Sepsecs,Sertad2,Sertad3,Setd2,Setd6,Sf1,Sfr1,Shox2,Sim2,Sirt1,Six3,Skil,Slit2,Sltm,Smad7,Smarcc1,Smn1,Smurf1,Snapin,Snrnp35,Snrnp48,Snrnp70,Snrpd1,Snw1,Son,Sox11,Sp3,Spen,Sphk1,Spin1,Spop,Srcap,Srek1,Srfbp1,Srp9,Srrm2,Srsf1,Srsf10,Ssbp2,Stk16,Stox2,Strap,Sulf1,Suz12,Taf2,Taf3,Taf7,Taf8,Tal2,Tardbp,Tars2,Tasor,Tbpl1,Tcerg1,Tcf4,Tdrd3,Tent4b,Terf2,Tesmin,Tet2,Tgfbr2,Thoc1,Thrap3,Thumpd1,Thumpd2,Thumpd3,Tlr3,Tmem100,Tmf1,Tmpo,Tnrc6a,Tnrc6c,Tob1,Top1,Traf6,Trappc2,Trib1,Trim13,Trim21,Trim24,Trim26,Trim33,Trim8,Trmt10b,Trmt13,Trp53bp1,Trps1,Trrap,Tshz2,Tspan5,Ttf1,Tut4,Tut7,Twist1,Twistnb,Twnk,Twsg1,Txnl4a,Ube3a,Upf2,Usp15,Usp16,Usp3,Usp47,Usp9x,Utp14b,Utp15,Utp3,Vegfa,Vgll3,Wbp4,Wdr33,Wdr55,Wdr61,Wtap,Wwox,Xiap,Xist,Yap1,Ybey,Ybx3,Yeats2,Yeats4,Ylpm1,Ythdc1,Ythdf2,Zbtb1,Zbtb10,Zbtb17,Zbtb18,Zbtb20,Zbtb21,Zbtb24,Zbtb38,Zbtb7a,Zbtb8os,Zc3h10,Zc3h11a,Zc3h12d,Zc3h13,Zeb1,Zeb2,Zfp111,Zfp112,Zfp113,Zfp202,Zfp24,Zfp263,Zfp27,Zfp280b,Zfp280d,Zfp281,Zfp287,Zfp318,Zfp322a,Zfp369,Zfp37,Zfp382,Zfp397,Zfp407,Zfp426,Zfp445,Zfp462,Zfp503,Zfp521,Zfp54,Zfp608,Zfp609,Zfp638,Zfp644,Zfp661,Zfp667,Zfp768,Zfp82,Zfp827,Zfp90,Zrsr2,Zscan12,Zscan2,Zscan20,Zscan21</t>
  </si>
  <si>
    <t>GO:0006139</t>
  </si>
  <si>
    <t>nucleobase-containing compound metabolic process</t>
  </si>
  <si>
    <t>Aatf,Ablim1,Abraxas1,Acat1,Acnat1,Acsl1,Acvr2a,Acvr2b,Aebp2,Aff3,Ahctf1,Ahi1,Ahnak,Ahr,Ak7,Ankle1,Ankrd17,Ankrd2,Ankrd42,Ankrd49,Aplp1,App,Arhgef2,Arid2,Arid4a,Arid4b,Arid5b,Arl6ip4,Arnt,Ascc3,Ascl3,Ash1l,Asxl1,Asxl3,Atf7ip,Atxn7,Aurkaip1,Auts2,AW146154,Axin1,Baat,Bag4,Banp,Bcdin3d,Bcl11b,Bcl2l1,Bclaf1,Bmi1,Bmp8a,Bod1l,Bpgm,Bptf,Brd2,Brms1,Brwd1,Bud13,Calr,Casc3,Cavin2,Cbx4,Ccdc88a,Ccnt1,Ccpg1,Cdadc1,Cdc5l,Cdk11b,Cdk12,Cdkn1c,Cebpz,Cenpf,Cenpk,Cep290,Cep63,Cflar,Cggbp1,Chd1,Chd6,Chd7,Ciao1,Cinp,Coil,Cops2,Cox7a2l,Crebzf,Csrnp1,Cwc22,Cwf19l2,Cyld,Dact1,Daxx,Dbr1,Ddx20,Ddx24,Ddx27,Dhx36,Dhx40,Dicer1,Dido1,Dlg1,Dll1,Dmrta1,Dmrta2,Dnajb11,Dnajb4,Dnajb5,Dnmt3a,Dpys,Dus2,Dusp1,Dvl2,E130311K13Rik,Eaf1,Ebf1,Eef1d,Egf,Egfr,Egr1,Ehf,Eid2,Eif2ak3,Elf2,Elf3,Ell3,Elp2,Emx2,Endov,Eno4,Enpp4,Entpd7,Epc2,Epha5,Eprs,Erbin,Eri1,Esco1,Etaa1,Etv3,Etv5,Exd2,Exo5,Exosc10,Eya2,F2rl1,Faap24,Fan1,Fastkd1,Fastkd5,Fbxw7,Fgfr3,Fhl5,Fnip2,Foxc1,Foxn3,Foxp1,Ftsj3,Fut8,Fzd4,Fzd7,Gatad2b,Gcdh,Gemin4,Gmpr2,Gne,Gpat4,Gphn,Grhl2,Gspt2,Gtf2e1,Gtf2h2,Gtpbp4,Gzf1,Habp4,Hcfc1,Hdac4,Helb,Helz2,Hes6,Hey1,Hif1a,Hinfp,Hipk2,Hipk3,Hivep1,Hivep3,Hmbox1,Hnrnpa2b1,Hnrnpf,Hnrnpl,Hnrnpm,Hnrnpr,Hnrnpul1,Homez,Hsf5,Htatsf1,Ice1,Ice2,Ik,Ino80d,Insig1,Insig2,Ints6,Iqce,Irf2bp2,Irf3,Jag1,Jdp2,Jun,Kat6a,Kat6b,Kdm2a,Kdm2b,Kdm5a,Kdm5b,Kdm5c,Kdm6b,Kin,Klf10,Klf15,Klf4,Kmt2a,Kmt2b,Kmt2c,Kmt2e,Kras,Lbh,Lcmt2,Lcor,Ldb1,Ldhd,Lmo2,Lmo7,Loxl3,Lpin2,Lrif1,Lrp6,Map2k4,Map3k4,Max,Mbd4,Mcm7,Mdc1,Mdm2,Mdm4,Mecom,Med13,Med13l,Med8,Meis1,Meis2,Met,Mga,Mier1,Mitf,Mlxip,Mnd1,Mocs1,Morf4l2,Mphosph8,Mrm2,Mrnip,Mtdh,Mterf2,Mterf4,Mtf1,Mtf2,Myt1l,N4bp2l2,Naa15,Nab1,Nanos1,Nars,Nck1,Ncoa1,Ncoa3,Ncoa6,Ncor1,Ndufaf1,Neurog2,Nfat5,Nipbl,Nob1,Nol8,Nop2,Npat,Npm1,Nrde2,Nrg1,Nrip1,Nrip2,Nsa2,Nsd1,Nsd2,Nsd3,Nsun3,Nucks1,Nudt15,Numa1,Nupr1,Oga,Otud7b,Pank2,Papola,Parg,Pax6,Pbx1,Pcf11,Pck2,Pdcd4,Pds5b,Peli1,Pex2,Pgm3,Phf12,Phf14,Phf20l1,Phip,Pias1,Pias4,Picalm,Plagl1,Pmm2,Pnn,Pnrc2,Pogk,Polr3f,Pqbp1,Prdm15,Preb,Prpf38b,Prpf40a,Prpf4b,Prpsap2,Psip1,Ptch1,Pura,Pus1,Qrich1,Rad50,Rbak,Rbbp7,Rbl2,Rbm15,Rbm15b,Rbm22,Rbm25,Rbm26,Rbm39,Rbm41,Rbmxl1,Rbpj,Recql,Resf1,Rfxap,Rgmb,Rif1,Riok1,Riok2,Rlim,Rnf111,Rnf168,Rnf20,Rock1,Rock2,Rpf2,Rpp38,Rpusd3,Rpusd4,Rreb1,Rrs1,Rsf1,Rsl1d1,Runx1,Rwdd3,Rxra,Safb,Safb2,Satb1,Scaf11,Scaf4,Sde2,Sdhaf2,Sepsecs,Sertad2,Sertad3,Setd2,Setd6,Sf1,Sfr1,Sh2b1,Shox2,Sim2,Sirt1,Six3,Skil,Slf2,Sltm,Slx4,Smad7,Smarcc1,Smc4,Smc6,Smn1,Smurf1,Snrnp35,Snrnp48,Snrnp70,Snrpd1,Snw1,Son,Sox11,Sp3,Spen,Sphk1,Spin1,Spop,Srek1,Srfbp1,Srrm2,Srsf1,Srsf10,Ssbp2,Stk16,Stox2,Strap,Sulf1,Suz12,Taf2,Taf3,Taf7,Taf8,Tal2,Tardbp,Tars2,Tasor,Tbpl1,Tcerg1,Tcf4,Tdrd3,Tent4b,Terf2,Tesmin,Tet2,Thoc1,Thrap3,Thumpd1,Thumpd2,Thumpd3,Tlr3,Tmem100,Tmpo,Tnks1bp1,Tnrc6a,Tnrc6c,Tob1,Top1,Traf6,Trappc2,Trib1,Trim13,Trim21,Trim24,Trim26,Trim33,Trim8,Trip12,Trmt10b,Trmt13,Trp53bp1,Trps1,Trrap,Tshz2,Tspyl2,Ttf1,Tut4,Tut7,Twist1,Twistnb,Twnk,Twsg1,Txnl4a,Txnrd1,Uap1,Ube3a,Uchl5,Uckl1,Upf2,Usp1,Usp10,Usp15,Usp16,Usp3,Usp47,Usp9x,Utp14b,Utp15,Utp3,Vegfa,Vgll3,Wbp4,Wdr33,Wdr55,Wdr61,Wtap,Wwox,Xist,Yap1,Ybey,Ybx3,Yeats2,Yeats4,Ylpm1,Ythdc1,Ythdf2,Zbtb1,Zbtb10,Zbtb17,Zbtb18,Zbtb20,Zbtb21,Zbtb24,Zbtb38,Zbtb7a,Zbtb8os,Zc3h10,Zc3h12d,Zc3h13,Zeb1,Zeb2,Zfp111,Zfp112,Zfp113,Zfp202,Zfp24,Zfp263,Zfp27,Zfp280b,Zfp280d,Zfp281,Zfp287,Zfp318,Zfp322a,Zfp369,Zfp37,Zfp382,Zfp397,Zfp426,Zfp445,Zfp462,Zfp54,Zfp608,Zfp609,Zfp638,Zfp644,Zfp661,Zfp667,Zfp768,Zfp82,Zfp90,Zrsr2,Zscan12,Zscan2,Zscan20,Zscan21</t>
  </si>
  <si>
    <t>GO:0046483</t>
  </si>
  <si>
    <t>heterocycle metabolic process</t>
  </si>
  <si>
    <t>Aatf,Ablim1,Abraxas1,Acat1,Acnat1,Acsl1,Acvr2a,Acvr2b,Aebp2,Aff3,Afmid,Ahctf1,Ahi1,Ahnak,Ahr,Ak7,Ankle1,Ankrd17,Ankrd2,Ankrd42,Ankrd49,Aplp1,App,Arhgef2,Arid2,Arid4a,Arid4b,Arid5b,Arl6ip4,Arnt,Ascc3,Ascl3,Ash1l,Asxl1,Asxl3,Atf7ip,Atxn7,Aurkaip1,Auts2,AW146154,Axin1,Baat,Bag4,Banp,Bcdin3d,Bcl11b,Bcl2l1,Bclaf1,Bmi1,Bmp8a,Bod1l,Bpgm,Bptf,Brd2,Brms1,Brwd1,Btbd9,Bud13,Calr,Casc3,Cavin2,Cbx4,Ccdc88a,Ccnt1,Ccpg1,Cdadc1,Cdc5l,Cdk11b,Cdk12,Cdkn1c,Cebpz,Cenpf,Cenpk,Cep290,Cep63,Cflar,Cggbp1,Chd1,Chd6,Chd7,Ciao1,Cinp,Coil,Cops2,Cox10,Cox7a2l,Crebzf,Csrnp1,Cwc22,Cwf19l2,Cyld,Dact1,Daxx,Dbr1,Ddx20,Ddx24,Ddx27,Dhx36,Dhx40,Dicer1,Dido1,Dlg1,Dll1,Dmrta1,Dmrta2,Dnajb11,Dnajb4,Dnajb5,Dnmt3a,Dpys,Dus2,Dusp1,Dvl2,E130311K13Rik,Eaf1,Ebf1,Eef1d,Egf,Egfr,Egr1,Ehf,Eid2,Eif2ak3,Elf2,Elf3,Ell3,Elp2,Emx2,Endov,Eno4,Enpp4,Entpd7,Epc2,Epha5,Eprs,Erbin,Eri1,Esco1,Etaa1,Etv3,Etv5,Exd2,Exo5,Exosc10,Eya2,F2rl1,Faap24,Fan1,Fastkd1,Fastkd5,Fbxw7,Fech,Fgfr3,Fhl5,Fnip2,Foxc1,Foxn3,Foxp1,Ftsj3,Fut8,Fzd4,Fzd7,Gatad2b,Gcdh,Gemin4,Gmpr2,Gne,Gpat4,Gphn,Grhl2,Gspt2,Gtf2e1,Gtf2h2,Gtpbp4,Gzf1,Habp4,Hcfc1,Hdac4,Helb,Helz2,Hes6,Hey1,Hif1a,Hinfp,Hipk2,Hipk3,Hivep1,Hivep3,Hmbox1,Hnrnpa2b1,Hnrnpf,Hnrnpl,Hnrnpm,Hnrnpr,Hnrnpul1,Homez,Hsf5,Htatsf1,Ice1,Ice2,Ik,Ino80d,Insig1,Insig2,Ints6,Iqce,Irf2bp2,Irf3,Jag1,Jdp2,Jun,Kat6a,Kat6b,Kdm2a,Kdm2b,Kdm5a,Kdm5b,Kdm5c,Kdm6b,Kin,Klf10,Klf15,Klf4,Kmt2a,Kmt2b,Kmt2c,Kmt2e,Kras,Lbh,Lcmt2,Lcor,Ldb1,Ldhd,Lmo2,Lmo7,Loxl3,Lpin2,Lrif1,Lrp6,Map2k4,Map3k4,Max,Mbd4,Mcm7,Mdc1,Mdm2,Mdm4,Mecom,Med13,Med13l,Med8,Meis1,Meis2,Met,Mga,Mier1,Mitf,Mlxip,Mnd1,Mocs1,Morf4l2,Mphosph8,Mrm2,Mrnip,Mtdh,Mterf2,Mterf4,Mtf1,Mtf2,Myt1l,N4bp2l2,Naa15,Nab1,Nanos1,Nars,Nck1,Ncoa1,Ncoa3,Ncoa6,Ncor1,Ndufaf1,Neurog2,Nfat5,Nipbl,Nob1,Nol8,Nop2,Npat,Npm1,Nrde2,Nrg1,Nrip1,Nrip2,Nsa2,Nsd1,Nsd2,Nsd3,Nsun3,Nucks1,Nudt15,Numa1,Nupr1,Oat,Oga,Otud7b,Pank2,Papola,Parg,Pax6,Pbx1,Pcf11,Pck2,Pdcd4,Pds5b,Peli1,Pex2,Pgm3,Phf12,Phf14,Phf20l1,Phip,Pias1,Pias4,Picalm,Plagl1,Pmm2,Pnn,Pnrc2,Pogk,Polr3f,Pqbp1,Prdm15,Preb,Prpf38b,Prpf40a,Prpf4b,Prpsap2,Psip1,Ptch1,Pura,Pus1,Qrich1,Rad50,Rbak,Rbbp7,Rbl2,Rbm15,Rbm15b,Rbm22,Rbm25,Rbm26,Rbm39,Rbm41,Rbmxl1,Rbpj,Recql,Resf1,Rfxap,Rgmb,Rif1,Riok1,Riok2,Rlim,Rnf111,Rnf168,Rnf20,Rock1,Rock2,Rpf2,Rpp38,Rpusd3,Rpusd4,Rreb1,Rrs1,Rsf1,Rsl1d1,Runx1,Rwdd3,Rxra,Safb,Safb2,Satb1,Scaf11,Scaf4,Sde2,Sdhaf2,Sepsecs,Sertad2,Sertad3,Setd2,Setd6,Sf1,Sfr1,Sh2b1,Shox2,Sim2,Sirt1,Six3,Skil,Slf2,Sltm,Slx4,Smad7,Smarcc1,Smc4,Smc6,Smn1,Smurf1,Snrnp35,Snrnp48,Snrnp70,Snrpd1,Snw1,Son,Sox11,Sp3,Spen,Sphk1,Spin1,Spop,Srek1,Srfbp1,Srrm2,Srsf1,Srsf10,Ssbp2,Stk16,Stox2,Strap,Sulf1,Suz12,Taf2,Taf3,Taf7,Taf8,Tal2,Tardbp,Tars2,Tasor,Tbpl1,Tcerg1,Tcf4,Tdrd3,Tent4b,Terf2,Tesmin,Tet2,Thoc1,Thrap3,Thtpa,Thumpd1,Thumpd2,Thumpd3,Tlr3,Tmem100,Tmpo,Tnks1bp1,Tnrc6a,Tnrc6c,Tob1,Top1,Traf6,Trappc2,Trib1,Trim13,Trim21,Trim24,Trim26,Trim33,Trim8,Trip12,Trmt10b,Trmt13,Trp53bp1,Trps1,Trrap,Tshz2,Tspyl2,Ttf1,Tut4,Tut7,Twist1,Twistnb,Twnk,Twsg1,Txnl4a,Txnrd1,Uap1,Ube3a,Uchl5,Uckl1,Upf2,Urod,Usp1,Usp10,Usp15,Usp16,Usp3,Usp47,Usp9x,Utp14b,Utp15,Utp3,Vegfa,Vgll3,Wbp4,Wdr33,Wdr55,Wdr61,Wtap,Wwox,Xist,Yap1,Ybey,Ybx3,Yeats2,Yeats4,Ylpm1,Ythdc1,Ythdf2,Zbtb1,Zbtb10,Zbtb17,Zbtb18,Zbtb20,Zbtb21,Zbtb24,Zbtb38,Zbtb7a,Zbtb8os,Zc3h10,Zc3h12d,Zc3h13,Zeb1,Zeb2,Zfp111,Zfp112,Zfp113,Zfp202,Zfp24,Zfp263,Zfp27,Zfp280b,Zfp280d,Zfp281,Zfp287,Zfp318,Zfp322a,Zfp369,Zfp37,Zfp382,Zfp397,Zfp426,Zfp445,Zfp462,Zfp54,Zfp608,Zfp609,Zfp638,Zfp644,Zfp661,Zfp667,Zfp768,Zfp82,Zfp90,Zrsr2,Zscan12,Zscan2,Zscan20,Zscan21</t>
  </si>
  <si>
    <t>CC</t>
  </si>
  <si>
    <t>GO:0043229</t>
  </si>
  <si>
    <t>intracellular organelle</t>
  </si>
  <si>
    <t>1700030J22Rik,1810037I17Rik,2610002M06Rik,4930453N24Rik,A830010M20Rik,Aagab,Aatf,Ablim1,Abraxas1,Abraxas2,Acat1,Acer2,Acnat1,Acsl1,Acsl3,Adam17,Add1,Adh1,Adnp2,Ado,Aebp2,Aff3,Aff4,Afmid,Agpat3,Ahctf1,Ahi1,Ahnak,Ahr,AI987944,Akap1,Akap10,Akap12,Akap13,Akap6,Akap7,Akap8,Akap9,Als2,Amn,Amotl2,Ank2,Ankle1,Ankrd12,Ankrd13a,Ankrd13c,Ankrd17,Ankrd2,Ankrd28,Ankrd42,Ankrd49,Anks4b,Aopep,Ap1ar,Aph1c,Aplp1,App,Aqp4,Arglu1,Arhgap21,Arhgap26,Arhgap32,Arhgap5,Arhgef2,Arid2,Arid4a,Arid4b,Arid5b,Arl14ep,Arl2,Arl4a,Arl6ip4,Arnt,Arrdc3,Arrdc4,Ascc3,Ascl3,Ash1l,Asxl1,Asxl3,Atf7ip,Atl2,Atp13a1,Atxn7,Aurkaip1,Auts2,AW146154,AW549877,Axin1,Baat,Bag4,Banp,Baz1b,Bbc3,Bbof1,Bbs1,Bcdin3d,Bcl11b,Bcl2,Bcl2l1,Bclaf1,Bclaf3,Bcorl1,Bglap3,Bhlhb9,Bicd1,Birc2,Bmi1,Bod1l,Borcs5,Bptf,Brd2,Bri3bp,Brinp2,Brms1,Brsk2,Brwd1,Bsn,Bud13,C2cd5,Cabcoco1,Calr,Calu,Caml,Camsap1,Casc3,Casc4,Cavin2,Cbx4,Ccdc146,Ccdc181,Ccdc28b,Ccdc39,Ccdc40,Ccdc51,Ccdc59,Ccdc66,Ccdc81,Ccdc88a,Ccnj,Ccnt1,Ccp110,Ccser2,Cd93,Cdadc1,Cdc16,Cdc42bpa,Cdc42ep3,Cdc5l,Cdip1,Cdk11b,Cdk12,Cdkn1c,Cebpz,Cenpc1,Cenpe,Cenpf,Cenpj,Cenpk,Cep126,Cep128,Cep152,Cep162,Cep170,Cep19,Cep250,Cep290,Cep350,Cep63,Cep68,Cep85l,Cers5,Cetn4,Cfap298,Cfap44,Cfap45,Cfh,Cftr,Cggbp1,Cgn,Chchd7,Chd1,Chd2,Chd6,Chd7,Chd9,Chfr,Chga,Chgb,Chmp4c,Chmp6,Chmp7,Chpf,Chst10,Chst4,Chtop,Ciao1,Cinp,Ckap2l,Clcc1,Clint1,Clip1,Cmtm6,Cndp2,Cnst,Cntf,Cntln,Cntrl,Coa4,Coa6,Cog1,Coil,Commd5,Commd8,Cops2,Cox10,Cox20,Cox7a2l,Cpeb4,Cped1,Cplane2,Crebzf,Crk,Csf1r,Csgalnact2,Cspp1,Csrnp1,Csrp2,Cttnbp2,Cul2,Cwc22,Cwf19l2,Cxcr4,Cyb5r3,Cyld,Cytip,D130043K22Rik,Dact1,Daxx,Dbnl,Dbr1,Dcaf5,Dcaf8,Dcdc2a,Dclk3,Dctn5,Ddo,Ddx20,Ddx24,Ddx27,Ddx55,Ddx6,Dele1,Dennd4c,Derl1,Dhx32,Dhx36,Diaph1,Dicer1,Dido1,Dipk2a,Dlg1,Dll1,Dmac1,Dmrta1,Dmrta2,Dnaaf4,Dnajb11,Dnajb12,Dnajb14,Dnajb3,Dnajb4,Dnajb5,Dnajc1,Dnajc14,Dnajc9,Dnmt3a,Dop1a,Dpysl3,Dsg2,Dst,Dtnbp1,Dus2,Dusp1,Dusp10,Dusp16,Dvl2,Dydc1,Dynll2,Dyrk3,Dzip1l,Eaf1,Ebag9,Ebf1,Eef1d,Eef1g,Egfr,Egr1,Ehbp1,Ehd3,Ehf,Eid2,Eif2ak3,Eif3a,Eif4e,Elf2,Elf3,Ell3,Elp2,Eml4,Eml5,Emx2,Enah,Enc1,Endov,Entpd7,Epb41,Epb41l2,Epb41l3,Epc2,Epdr1,Epg5,Epha5,Ephb2,Epn3,Erbin,Erc1,Ergic2,Eri1,Esco1,Esyt1,Etaa1,Etfrf1,Etv3,Etv5,Exd2,Exo5,Exoc3,Exosc10,Ext1,Eya2,F2rl1,F830016B08Rik,Faap24,Fabp5,Fahd1,Fam217b,Fan1,Fastkd1,Fastkd5,Fat1,Fbf1,Fbxl3,Fbxo28,Fbxo7,Fbxw7,Fech,Fem1c,Fez1,Fgfr3,Fhdc1,Fhl5,Fhod3,Fibin,Filip1,Filip1l,Fkbp3,Fkbp5,Flywch1,Fmn1,Fnbp1l,Foxc1,Foxn2,Foxn3,Foxp1,Fry,Ftsj3,Furin,Fut8,Fyttd1,Fzd7,G0s2,Gadd45g,Gak,Galnt1,Galnt16,Galnt3,Galnt4,Gapvd1,Gatad2b,Gatd3a,Gcc2,Gcdh,Gcnt1,Gemin4,Gid8,Gk5,Glg1,Gm379,Gm6729,Gm6793,Golim4,Gpat3,Gpat4,Gphn,Gpn1,Gpr135,Gpr63,Gramd1b,Grhl2,Gstz1,Gtf2e1,Gtf2h2,Gtf3c4,Gtpbp4,Gzf1,Habp4,Hacl1,Hcfc1,Hdac4,Hdx,Hebp2,Helb,Helz2,Herc4,Hes6,Hey1,Hif1a,Hinfp,Hipk2,Hipk3,Hivep1,Hivep3,Hlcs,Hmbox1,Hmgxb4,Hnrnpa2b1,Hnrnpf,Hnrnph2,Hnrnpl,Hnrnpm,Hnrnpr,Hnrnpul1,Hnrnpul2,Homez,Hps6,Hs3st3b1,Hsf5,Hspa14,Hspa4,Hspa4l,Hspa5,Htatsf1,Htra2,Hunk,Hyou1,Ibtk,Ice1,Ice2,Ifit3,Ifit3b,Ifngr1,Igf2bp2,Igfbp2,Ik,Ikbip,Ino80d,Insig1,Insig2,Ints6,Ip6k2,Ipmk,Ipp,Iqce,Irf2bp2,Irf3,Itgb1,Itsn2,Izumo1,Jade1,Jakmip1,Jdp2,Jmjd1c,Jpt2,Jrkl,Jun,Kank1,Kank4,Kansl1,Kat14,Kat6a,Kat6b,Katnal2,Kcnrg,Kdelr3,Kdm2a,Kdm2b,Kdm3b,Kdm5a,Kdm5b,Kdm5c,Kdm5d,Kdm6b,Kidins220,Kif13a,Kif15,Kif16b,Kif20b,Kif27,Kif28,Kin,Klf10,Klf15,Klf4,Klhl8,Kmt2a,Kmt2b,Kmt2c,Kmt2e,Kptn,Kras,Ktn1,Lactb,Lats2,Lax1,Lbh,Lca5,Lca5l,Lcor,Ldb1,Ldhd,Letmd1,Lima1,Limk2,Lmln,Lmo2,Lmo7,Lmtk3,Loxl3,Lpin2,Lrif1,Lrp6,Lsg1,Ltbp1,Luzp1,Macf1,Map10,Map2,Map2k4,Map3k1,Map9,Mapk6,Mapk8ip3,Mapt,March9,Marveld1,Mast1,Mast2,Matr3,Max,Mbd4,Mbd5,Mcc,Mcl1,Mcm7,Mcts2,Mdc1,Mdm2,Mdm4,Mecom,Med13,Med13l,Med8,Meis1,Meis2,Mesd,Mex3b,Mex3c,Mfap3l,Mfsd8,Mga,Mgat2,Mia3,Micos10,Micu1,Micu3,Mief1,Mier1,Mif4gd,Mipol1,Misp,Mitf,Mlec,Mlxip,Mmaa,Mnd1,Mob2,Morc3,Morf4l2,Mphosph8,Mpp4,Mrfap1,Mrm2,Mrnip,Mrpl16,Mrpl19,Mrpl51,Mrpl55,Mrps12,Mrps18a,Mrps31,Mrps35,Mrps6,Mrs2,Msantd4,Msl1,Msmo1,Msrb2,Mtcl1,Mtdh,Mterf2,Mterf4,Mtf1,Mtf2,Mtfr1l,Mtif3,Mtus1,Myh14,Mynn,Myo5a,Myo9a,Myt1l,N4bp1,N4bp2l2,Naa15,Nab1,Nap1l2,Nap1l3,Nars,Nbea,Ncam2,Nck1,Nckipsd,Ncoa1,Ncoa3,Ncoa5,Ncoa6,Ncor1,Ncstn,Ndufaf1,Ndufaf4,Ndufb1-ps,Ndufs3,Necab1,Nek9,Nemf,Net1,Neu1,Neu4,Neurog2,Nexn,Nfat5,Nifk,Nin,Ninl,Nipbl,Nktr,Nlgn3,Nln,Nmt2,Nob1,Nol12,Nol7,Nol8,Nop2,Npat,Nphp1,Npm1,Nrg1,Nrip1,Nrip2,Nrxn1,Nsa2,Nsd1,Nsd2,Nsd3,Nsun3,Nubp1,Nubpl,Nucks1,Nudcd3,Nudt13,Numa1,Nup153,Nup50,Nup88,Nupr1,Nxf1,Oat,Oca2,Oga,Olfm1,Osbp,Osbpl1a,Osbpl6,Otud7b,Ovca2,Oxnad1,Oxr1,Panct2,Pank2,Papola,Paqr3,Parg,Pax6,Pbx1,Pcdh1,Pcf11,Pck2,Pclo,Pcm1,Pcnt,Pcyox1,Pdcd4,Pde4dip,Pdik1l,Pds5b,Pdxdc1,Pea15a,Peli1,Pex1,Pex2,Pfn2,Pgrmc1,Pgrmc2,Phf12,Phf14,Phf20l1,Phf23,Phip,Phtf1,Pi4ka,Pi4kb,Pias1,Pias4,Picalm,Pik3r4,Pithd1,Pja2,Pkn2,Plaa,Plagl1,Plec,Plk2,Pmm2,Pnisr,Pnn,Pnpla6,Pnrc1,Pnrc2,Pogk,Poglut3,Polr2m,Polr3f,Ppig,Ppp4r3b,Pqbp1,Prdm15,Preb,Prepl,Prpf38b,Prpf40a,Prpf4b,Prr14,Psip1,Pskh1,Ptcd3,Ptch1,Ptger3,Ptges3l,Ptgfrn,Ptpdc1,Ptpn12,Ptrh2,Pura,Purg,Pus1,Pwwp2a,Qrich1,Qsox1,R3hcc1l,R3hdm2,Rab11fip2,Rab11fip4,Rab3gap1,Rabgap1l,Rabgef1,Rad50,Rap2a,Rapgef2,Rapgef6,Rassf10,Rassf2,Rassf9,Rb1cc1,Rbak,Rbbp7,Rbl2,Rbm15,Rbm15b,Rbm22,Rbm25,Rbm26,Rbm39,Rbm41,Rbm6,Rbmxl1,Rbpj,Rdh10,Rdh14,Recql,Relt,Resf1,Rft1,Rfxap,Rgmb,Rgs13,Rgs2,Rhno1,Rhov,Ric1,Ric8b,Rif1,Rims2,Riok2,Riox2,Rlim,Rmdn2,Rmnd1,Rnd3,Rnf103,Rnf11,Rnf111,Rnf122,Rnf128,Rnf144b,Rnf145,Rnf168,Rnf183,Rnf19b,Rnf20,Rnf213,Rnf26,Rnf43,Rock1,Rock2,Rpf2,Rpgrip1l,Rpl32,Rpp38,Rps6kc1,Rpusd3,Rpusd4,Rrbp1,Rreb1,Rrs1,Rsbn1l,Rsf1,Rsl1d1,Rsph3a,Rsph4a,Rtn4,Rubcnl,Runx1,Rusc1,Rwdd3,Rxra,Rxylt1,Ryr3,Safb,Safb2,Samd8,Samd9l,Satb1,Saysd1,Scaf11,Scaf4,Scara3,Scg2,Scyl3,Sde2,Sdhaf2,Sdhaf3,Sec31a,Sec62,Sec63,Sel1l,Senp5,Senp6,Sepsecs,Sept7,Serac1,Serbp1,Sertad2,Sertad3,Sesn1,Setd1b,Setd2,Setd5,Setd6,Sf1,Sfr1,Sgms2,Sgpl1,Sgsh,Sh2b1,Shox2,Shroom2,Shroom3,Sigmar1,Sik3,Sim2,Sipa1l1,Sipa1l3,Sirt1,Six3,Skil,Slf2,Slmap,Sltm,Slx4,Smad7,Smarcc1,Smc4,Smc6,Smim14,Smn1,Smurf1,Snap47,Snapin,Snrnp35,Snrnp48,Snrnp70,Snrpd1,Snw1,Snx16,Snx19,Snx4,Son,Sos2,Sox11,Sp3,Spaca9,Spata33,Spata5,Specc1l,Spef2,Spen,Sphk1,Spin1,Spop,Sptbn1,Spx,Srcap,Srek1,Srfbp1,Srl,Srp19,Srp72,Srrm2,Srsf1,Srsf10,Ssbp2,Ssx2ip,St3gal4,St6gal1,Stac3,Stard7,Stbd1,Steap1,Stk16,Stmn4,Stoml1,Ston2,Strap,Stx4a,Stxbp5,Suco,Sulf1,Suz12,Sv2b,Syne2,Synm,Synpo,Synpo2,Syt11,Sytl2,Tacstd2,Taf2,Taf3,Taf7,Taf8,Tal2,Tardbp,Tars2,Tasor,Tasor2,Tatdn2,Tbc1d23,Tbcel,Tbpl1,Tcerg1,Tcf4,Tctn1,Tdrd3,Tent4b,Terf2,Tesmin,Tet2,Tgm4,Tgoln1,Thap12,Thoc1,Thrap3,Thumpd3,Tial1,Tiam1,Tigd2,Timm8b,Tlr3,Tmcc1,Tmcc2,Tmed6,Tmed9,Tmem100,Tmem11,Tmem115,Tmem120b,Tmem126b,Tmem127,Tmem131l,Tmem163,Tmem167b,Tmem190,Tmem67,Tmf1,Tmpo,Tmsb15l,Tmtc2,Tnks1bp1,Tnrc18,Tnrc6a,Tnrc6c,Tob1,Tomm40,Tomm70a,Top1,Tor1aip2,Traf6,Trappc2,Trib1,Trim13,Trim21,Trim24,Trim26,Trim33,Trim36,Trim45,Trim8,Trip11,Trip12,Trmt10b,Trp53bp1,Trps1,Trrap,Tshz2,Tspyl2,Ttc3,Ttc30b,Ttc8,Ttf1,Tubb2b,Tut4,Tut7,Twist1,Twistnb,Twnk,Txlng,Txnl4a,Txnrd1,Uaca,Uap1,Ubap1,Ubap2l,Ube2j2,Ube3a,Ube3c,Ubn1,Ubn2,Ubxn4,Ubxn6,Ubxn8,Uchl5,Uckl1,Unc13c,Unc45a,Upf2,Urb2,Urod,Usp1,Usp10,Usp12,Usp15,Usp16,Usp25,Usp3,Usp31,Usp50,Utp14b,Utp15,Utp3,Vdac3,Vegfa,Vgll3,Vmac,Vps26c,Vps37a,Vps39,Vps8,Wbp4,Wdr26,Wdr33,Wdr44,Wdr55,Wdr5b,Wdr61,Wdr63,Wdr81,Wtap,Wwox,Xiap,Xist,Xpo6,Yap1,Ybey,Ybx3,Yeats2,Yeats4,Ylpm1,Ypel5,Ythdc1,Ythdf2,Zbtb1,Zbtb10,Zbtb11,Zbtb17,Zbtb18,Zbtb20,Zbtb21,Zbtb24,Zbtb38,Zbtb46,Zbtb7a,Zc3h10,Zc3h11a,Zc3h12d,Zc3h13,Zc3h18,Zeb1,Zeb2,Zfp106,Zfp108,Zfp111,Zfp112,Zfp113,Zfp146,Zfp157,Zfp235,Zfp24,Zfp251,Zfp267,Zfp27,Zfp280b,Zfp280d,Zfp281,Zfp287,Zfp3,Zfp318,Zfp322a,Zfp329,Zfp35,Zfp369,Zfp37,Zfp382,Zfp397,Zfp407,Zfp410,Zfp426,Zfp445,Zfp462,Zfp503,Zfp51,Zfp518a,Zfp518b,Zfp521,Zfp532,Zfp54,Zfp553,Zfp597,Zfp609,Zfp61,Zfp622,Zfp626,Zfp638,Zfp644,Zfp652,Zfp655,Zfp661,Zfp664,Zfp667,Zfp687,Zfp768,Zfp78,Zfp784,Zfp790,Zfp82,Zfp827,Zfp90,Zfp945,Zfp952,Zfp955b,Zfp959,Zrsr2,Zscan12,Zscan2,Zscan20,Zscan21,Zup1,Zzz3</t>
  </si>
  <si>
    <t>GO:0043226</t>
  </si>
  <si>
    <t>organelle</t>
  </si>
  <si>
    <t>1700030J22Rik,1810037I17Rik,2610002M06Rik,4930453N24Rik,A830010M20Rik,Aagab,Aatf,Ablim1,Abraxas1,Abraxas2,Acat1,Acer2,Acnat1,Acsl1,Acsl3,Adam17,Add1,Adgrl1,Adh1,Adnp2,Ado,Aebp2,Aff3,Aff4,Afmid,Agpat3,Ahctf1,Ahi1,Ahnak,Ahr,AI987944,Ak7,Akap1,Akap10,Akap12,Akap13,Akap6,Akap7,Akap8,Akap9,Als2,Amn,Amotl2,Ank2,Ankle1,Ankrd12,Ankrd13a,Ankrd13c,Ankrd17,Ankrd2,Ankrd28,Ankrd42,Ankrd49,Anks4b,Aopep,Ap1ar,Aph1c,Aplp1,App,Aqp4,Arglu1,Arhgap21,Arhgap26,Arhgap32,Arhgap5,Arhgef2,Arid2,Arid4a,Arid4b,Arid5b,Arl14ep,Arl2,Arl4a,Arl6ip4,Arnt,Arrdc3,Arrdc4,Ascc3,Ascl3,Ash1l,Asxl1,Asxl3,Atf7ip,Atl2,Atp13a1,Atxn7,Aurkaip1,Auts2,AW146154,AW549877,Axin1,Baat,Bag4,Banp,Baz1b,Bbc3,Bbof1,Bbs1,Bcdin3d,Bcl11b,Bcl2,Bcl2l1,Bclaf1,Bclaf3,Bcorl1,Bcr,Bglap3,Bhlhb9,Bicd1,Birc2,Bmi1,Bod1l,Borcs5,Bptf,Brd2,Bri3bp,Brinp2,Brms1,Brsk2,Brwd1,Bsn,Bud13,C2cd5,Cabcoco1,Calr,Calu,Camk2n1,Caml,Camsap1,Casc3,Casc4,Cavin2,Cbx4,Ccdc146,Ccdc181,Ccdc28b,Ccdc39,Ccdc40,Ccdc51,Ccdc59,Ccdc66,Ccdc81,Ccdc88a,Ccnj,Ccnt1,Ccp110,Ccser2,Cd24a,Cd93,Cdadc1,Cdc16,Cdc42bpa,Cdc42ep3,Cdc5l,Cdip1,Cdk11b,Cdk12,Cdkn1c,Cebpz,Cenpc1,Cenpe,Cenpf,Cenpj,Cenpk,Cep126,Cep128,Cep152,Cep162,Cep170,Cep19,Cep250,Cep290,Cep350,Cep63,Cep68,Cep85l,Cers5,Cetn4,Cfap298,Cfap44,Cfap45,Cfh,Cftr,Cggbp1,Cgn,Chchd7,Chd1,Chd2,Chd6,Chd7,Chd9,Chfr,Chga,Chgb,Chmp4c,Chmp6,Chmp7,Chpf,Chst10,Chst4,Chtop,Ciao1,Cinp,Ckap2l,Clcc1,Clint1,Clip1,Cmtm6,Cndp2,Cnst,Cntf,Cntln,Cntrl,Coa4,Coa6,Cog1,Coil,Commd5,Commd8,Cops2,Cox10,Cox20,Cox7a2l,Cpeb4,Cped1,Cplane1,Cplane2,Crebzf,Crk,Csf1r,Csgalnact2,Cspp1,Csrnp1,Csrp2,Cttnbp2,Cul2,Cwc22,Cwf19l2,Cxcr4,Cyb5r3,Cyld,Cytip,D130043K22Rik,Dact1,Daxx,Dbnl,Dbr1,Dcaf5,Dcaf8,Dcdc2a,Dclk3,Dctn5,Ddo,Ddx20,Ddx24,Ddx27,Ddx55,Ddx6,Dele1,Dennd4c,Derl1,Dhx32,Dhx36,Diaph1,Dicer1,Dido1,Dipk2a,Dlg1,Dlg3,Dll1,Dmac1,Dmrta1,Dmrta2,Dnaaf4,Dnajb11,Dnajb12,Dnajb14,Dnajb3,Dnajb4,Dnajb5,Dnajc1,Dnajc14,Dnajc9,Dnmt3a,Dop1a,Dpysl3,Dsg2,Dst,Dtnbp1,Dus2,Dusp1,Dusp10,Dusp16,Dvl2,Dydc1,Dynll2,Dyrk3,Dzip1l,Eaf1,Ebag9,Ebf1,Eef1d,Eef1g,Egf,Egfr,Egr1,Ehbp1,Ehd3,Ehf,Eid2,Eif2ak3,Eif3a,Eif4e,Elf2,Elf3,Ell3,Elp2,Eml4,Eml5,Emx2,Enah,Enc1,Endov,Eno4,Entpd7,Epb41,Epb41l2,Epb41l3,Epc2,Epdr1,Epg5,Epha5,Epha7,Ephb2,Epn3,Erbin,Erc1,Ergic2,Eri1,Esco1,Esyt1,Etaa1,Etfrf1,Etv3,Etv5,Exd2,Exo5,Exoc3,Exosc10,Ext1,Eya2,F2rl1,F830016B08Rik,Faap24,Fabp5,Fahd1,Fam217b,Fan1,Fastkd1,Fastkd5,Fat1,Fbf1,Fbxl3,Fbxo28,Fbxo7,Fbxw7,Fech,Fem1c,Fez1,Fgfr3,Fhdc1,Fhl5,Fhod3,Fibin,Filip1,Filip1l,Fkbp3,Fkbp5,Flywch1,Fmn1,Fnbp1l,Foxc1,Foxn2,Foxn3,Foxp1,Fry,Ftsj3,Furin,Fut8,Fyttd1,Fzd7,G0s2,Gadd45g,Gak,Galnt1,Galnt16,Galnt3,Galnt4,Gapvd1,Gatad2b,Gatd3a,Gcc2,Gcdh,Gcnt1,Gemin4,Gid8,Gk5,Glg1,Gm379,Gm6729,Gm6793,Golim4,Gpat3,Gpat4,Gphn,Gpn1,Gpr135,Gpr63,Gramd1b,Grhl2,Gstz1,Gtf2e1,Gtf2h2,Gtf3c4,Gtpbp4,Gzf1,Habp4,Hacl1,Hcfc1,Hdac4,Hdx,Hebp2,Helb,Helz2,Herc4,Hes6,Hey1,Hif1a,Hinfp,Hipk2,Hipk3,Hivep1,Hivep3,Hlcs,Hmbox1,Hmgxb4,Hnrnpa2b1,Hnrnpf,Hnrnph2,Hnrnpl,Hnrnpm,Hnrnpr,Hnrnpul1,Hnrnpul2,Homez,Hps6,Hs3st3b1,Hsf5,Hspa14,Hspa4,Hspa4l,Hspa5,Htatsf1,Htra2,Hunk,Hyou1,Ibtk,Ice1,Ice2,Ifit3,Ifit3b,Ifngr1,Igf2bp2,Igfbp2,Ik,Ikbip,Ino80d,Insig1,Insig2,Insyn1,Ints6,Ip6k2,Ipmk,Ipp,Iqce,Irf2bp2,Irf3,Itga2b,Itgb1,Itsn2,Izumo1,Jade1,Jakmip1,Jdp2,Jmjd1c,Jpt2,Jrkl,Jun,Kank1,Kank4,Kansl1,Kat14,Kat6a,Kat6b,Katnal2,Kcnrg,Kdelr3,Kdm2a,Kdm2b,Kdm3b,Kdm5a,Kdm5b,Kdm5c,Kdm5d,Kdm6b,Kidins220,Kif13a,Kif15,Kif16b,Kif20b,Kif27,Kif28,Kin,Klf10,Klf15,Klf4,Klhl8,Kmt2a,Kmt2b,Kmt2c,Kmt2e,Kptn,Kras,Ktn1,Lactb,Lats2,Lax1,Lbh,Lca5,Lca5l,Lcor,Ldb1,Ldhd,Letmd1,Lima1,Limk2,Lmln,Lmo2,Lmo7,Lmtk3,Loxl3,Lpin2,Lrif1,Lrp6,Lrrc6,Lsg1,Ltbp1,Luzp1,Macf1,Map10,Map2,Map2k4,Map3k1,Map9,Mapk6,Mapk8ip3,Mapt,March9,Marveld1,Mast1,Mast2,Matr3,Max,Mbd4,Mbd5,Mcc,Mcl1,Mcm7,Mcts2,Mdc1,Mdm2,Mdm4,Mecom,Med13,Med13l,Med8,Meis1,Meis2,Mesd,Met,Mex3b,Mex3c,Mfap3l,Mfsd8,Mga,Mgat2,Mia3,Micos10,Micu1,Micu3,Mief1,Mier1,Mif4gd,Mipol1,Misp,Mitf,Mlec,Mlxip,Mmaa,Mnd1,Mob2,Morc3,Morf4l2,Mphosph8,Mpp4,Mrfap1,Mrm2,Mrnip,Mrpl16,Mrpl19,Mrpl51,Mrpl55,Mrps12,Mrps18a,Mrps31,Mrps35,Mrps6,Mrs2,Msantd4,Msl1,Msmo1,Msrb2,Mtcl1,Mtdh,Mterf2,Mterf4,Mtf1,Mtf2,Mtfr1l,Mtif3,Mtus1,Myh14,Mynn,Myo5a,Myo9a,Myt1l,N4bp1,N4bp2l2,Naa15,Nab1,Nap1l2,Nap1l3,Nars,Nbea,Ncam2,Nck1,Nckipsd,Ncoa1,Ncoa3,Ncoa5,Ncoa6,Ncor1,Ncstn,Ndufaf1,Ndufaf4,Ndufb1-ps,Ndufs3,Necab1,Nek9,Nemf,Net1,Neu1,Neu4,Neurog2,Nexn,Nfat5,Nifk,Nin,Ninl,Nipbl,Nktr,Nlgn3,Nln,Nmt2,Nob1,Nol12,Nol7,Nol8,Nop2,Npat,Nphp1,Npm1,Nrcam,Nrg1,Nrip1,Nrip2,Nrxn1,Nsa2,Nsd1,Nsd2,Nsd3,Nsun3,Nubp1,Nubpl,Nucks1,Nudcd3,Nudt13,Numa1,Nup153,Nup50,Nup88,Nupr1,Nxf1,Oat,Oca2,Oga,Olfm1,Osbp,Osbpl1a,Osbpl6,Otud7b,Ovca2,Oxnad1,Oxr1,Panct2,Pank2,Papola,Paqr3,Parg,Pax6,Pbx1,Pcdh1,Pcdhb22,Pcf11,Pck2,Pclo,Pcm1,Pcnt,Pcyox1,Pdcd4,Pde4dip,Pdik1l,Pds5b,Pdxdc1,Pea15a,Peli1,Pex1,Pex2,Pfn2,Pgrmc1,Pgrmc2,Phf12,Phf14,Phf20l1,Phf23,Phip,Phtf1,Pi4ka,Pi4kb,Pias1,Pias4,Picalm,Pik3r4,Pithd1,Pja2,Pkn2,Plaa,Plagl1,Plec,Plk2,Pmm2,Pnisr,Pnn,Pnpla6,Pnrc1,Pnrc2,Pogk,Poglut3,Polr2m,Polr3f,Ppig,Ppp4r3b,Pqbp1,Prdm15,Preb,Prepl,Prpf38b,Prpf40a,Prpf4b,Prr14,Psip1,Pskh1,Ptcd3,Ptch1,Ptger3,Ptges3l,Ptgfrn,Ptpdc1,Ptpn12,Ptrh2,Pura,Purg,Pus1,Pwwp2a,Qrich1,Qsox1,R3hcc1l,R3hdm2,Rab11fip2,Rab11fip4,Rab3gap1,Rabgap1l,Rabgef1,Rad50,Rap2a,Rapgef2,Rapgef6,Rassf10,Rassf2,Rassf9,Rb1cc1,Rbak,Rbbp7,Rbl2,Rbm15,Rbm15b,Rbm22,Rbm25,Rbm26,Rbm39,Rbm41,Rbm6,Rbmxl1,Rbpj,Rdh10,Rdh14,Recql,Relt,Resf1,Rft1,Rfxap,Rgmb,Rgs13,Rgs2,Rhno1,Rhov,Ric1,Ric8b,Rif1,Rims2,Riok2,Riox2,Rlim,Rmdn2,Rmnd1,Rnd3,Rnf103,Rnf11,Rnf111,Rnf122,Rnf128,Rnf144b,Rnf145,Rnf168,Rnf183,Rnf19b,Rnf20,Rnf213,Rnf26,Rnf43,Rock1,Rock2,Rpf2,Rpgrip1l,Rpl32,Rpp38,Rps6kc1,Rpusd3,Rpusd4,Rrbp1,Rreb1,Rrs1,Rsbn1l,Rsf1,Rsl1d1,Rsph3a,Rsph4a,Rtn4,Rubcnl,Runx1,Rusc1,Rwdd3,Rxra,Rxylt1,Ryr3,Safb,Safb2,Samd8,Samd9l,Satb1,Saysd1,Scaf11,Scaf4,Scara3,Scg2,Scyl3,Sde2,Sdhaf2,Sdhaf3,Sec31a,Sec62,Sec63,Sel1l,Senp5,Senp6,Sepsecs,Sept7,Serac1,Serbp1,Sertad2,Sertad3,Sesn1,Setd1b,Setd2,Setd5,Setd6,Sf1,Sfr1,Sgms2,Sgpl1,Sgsh,Sh2b1,Shox2,Shroom2,Shroom3,Sigmar1,Sik3,Sim2,Sipa1l1,Sipa1l3,Sirt1,Six3,Skil,Slf2,Slmap,Sltm,Slx4,Smad7,Smarcc1,Smc4,Smc6,Smim14,Smn1,Smurf1,Snap47,Snapin,Snrnp35,Snrnp48,Snrnp70,Snrpd1,Snw1,Snx16,Snx19,Snx4,Son,Sos2,Sox11,Sp3,Spaca9,Spata33,Spata5,Specc1l,Spef2,Spen,Sphk1,Spin1,Spop,Sptbn1,Spx,Srcap,Srek1,Srfbp1,Srl,Srp19,Srp72,Srrm2,Srsf1,Srsf10,Ssbp2,Ssx2ip,St3gal4,St6gal1,Stac3,Stard7,Stbd1,Steap1,Stk16,Stmn4,Stoml1,Ston2,Strap,Stx4a,Stxbp5,Suco,Sulf1,Suz12,Sv2b,Syne2,Synm,Synpo,Synpo2,Syt11,Sytl2,Tacstd2,Taf2,Taf3,Taf7,Taf8,Tal2,Tardbp,Tars2,Tasor,Tasor2,Tatdn2,Tbc1d23,Tbcel,Tbpl1,Tcerg1,Tcf4,Tctn1,Tdrd3,Tent4b,Terf2,Tesmin,Tet2,Tgm4,Tgoln1,Thap12,Thoc1,Thrap3,Thumpd3,Tial1,Tiam1,Tigd2,Timm8b,Tlr3,Tmcc1,Tmcc2,Tmed6,Tmed9,Tmem100,Tmem11,Tmem115,Tmem120b,Tmem126b,Tmem127,Tmem131l,Tmem163,Tmem167b,Tmem190,Tmem67,Tmf1,Tmpo,Tmsb15l,Tmtc2,Tnks1bp1,Tnrc18,Tnrc6a,Tnrc6c,Tob1,Tomm40,Tomm70a,Top1,Tor1aip2,Traf6,Trappc2,Trib1,Trim13,Trim21,Trim24,Trim26,Trim33,Trim36,Trim45,Trim8,Trip11,Trip12,Trmt10b,Trp53bp1,Trps1,Trrap,Tshz2,Tspyl2,Ttc3,Ttc30b,Ttc8,Ttf1,Tubb2b,Tut4,Tut7,Twist1,Twistnb,Twnk,Txlng,Txnl4a,Txnrd1,Uaca,Uap1,Ubap1,Ubap2l,Ube2j2,Ube3a,Ube3c,Ubn1,Ubn2,Ubxn4,Ubxn6,Ubxn8,Uchl5,Uckl1,Unc13c,Unc45a,Upf2,Urb2,Urod,Usp1,Usp10,Usp12,Usp15,Usp16,Usp25,Usp3,Usp31,Usp50,Utp14b,Utp15,Utp3,Vdac3,Vegfa,Vgll3,Vmac,Vps26c,Vps37a,Vps39,Vps8,Wbp4,Wdr26,Wdr33,Wdr44,Wdr55,Wdr5b,Wdr61,Wdr63,Wdr81,Wtap,Wwox,Xiap,Xist,Xpo6,Yap1,Ybey,Ybx3,Yeats2,Yeats4,Ylpm1,Ypel5,Ythdc1,Ythdf2,Zbtb1,Zbtb10,Zbtb11,Zbtb17,Zbtb18,Zbtb20,Zbtb21,Zbtb24,Zbtb38,Zbtb46,Zbtb7a,Zc3h10,Zc3h11a,Zc3h12d,Zc3h13,Zc3h18,Zeb1,Zeb2,Zfp106,Zfp108,Zfp111,Zfp112,Zfp113,Zfp146,Zfp157,Zfp235,Zfp24,Zfp251,Zfp267,Zfp27,Zfp280b,Zfp280d,Zfp281,Zfp287,Zfp3,Zfp318,Zfp322a,Zfp329,Zfp35,Zfp369,Zfp37,Zfp382,Zfp397,Zfp407,Zfp410,Zfp426,Zfp445,Zfp462,Zfp503,Zfp51,Zfp518a,Zfp518b,Zfp521,Zfp532,Zfp54,Zfp553,Zfp597,Zfp609,Zfp61,Zfp622,Zfp626,Zfp638,Zfp644,Zfp652,Zfp655,Zfp661,Zfp664,Zfp667,Zfp687,Zfp768,Zfp78,Zfp784,Zfp790,Zfp82,Zfp827,Zfp90,Zfp945,Zfp952,Zfp955b,Zfp959,Zrsr2,Zscan12,Zscan2,Zscan20,Zscan21,Zup1,Zzz3</t>
  </si>
  <si>
    <t>GO:0044424</t>
  </si>
  <si>
    <t>intracellular part</t>
  </si>
  <si>
    <t>1700030J22Rik,1810037I17Rik,2610002M06Rik,4930453N24Rik,4930590J08Rik,A830010M20Rik,Aagab,Aatf,Ablim1,Abraxas1,Abraxas2,Acat1,Acer2,Acnat1,Acsl1,Acsl3,Acvr2a,Acvr2b,Adam17,Add1,Adh1,Adnp2,Ado,Aebp2,Aff3,Aff4,Afmid,Agpat3,Ahctf1,Ahi1,Ahnak,Ahr,AI987944,Ak7,Akap1,Akap10,Akap12,Akap13,Akap6,Akap7,Akap8,Akap9,Aktip,Alpk1,Als2,Amn,Amotl2,Ank2,Ankhd1,Ankib1,Ankle1,Ankrd12,Ankrd13a,Ankrd13c,Ankrd17,Ankrd2,Ankrd28,Ankrd42,Ankrd49,Anks4b,Aopep,Ap1ar,Aph1c,Aplp1,App,Aqp4,Arap2,Arglu1,Arhgap21,Arhgap26,Arhgap29,Arhgap32,Arhgap5,Arhgef12,Arhgef2,Arid2,Arid4a,Arid4b,Arid5b,Arl14ep,Arl2,Arl4a,Arl6ip4,Arnt,Arpp19,Arrdc3,Arrdc4,Asb8,Ascc3,Ascl3,Ash1l,Asxl1,Asxl3,Atf7ip,Atl2,Atp13a1,Atxn7,Aurkaip1,Auts2,AW146154,AW549877,Axin1,Baat,Bag4,Banp,Baz1b,Bbc3,Bbof1,Bbs1,Bcdin3d,Bcl11b,Bcl2,Bcl2l1,Bclaf1,Bclaf3,Bcorl1,Bcr,Bglap3,Bhlhb9,Bicc1,Bicd1,Birc2,Bmi1,Bod1l,Borcs5,Bptf,Brd2,Bri3bp,Brinp2,Brms1,Brsk2,Brwd1,Bsn,Bud13,C2cd5,Cabcoco1,Calr,Calu,Caml,Camsap1,Casc3,Casc4,Casp16,Cavin2,Cbx4,Ccdc146,Ccdc181,Ccdc28b,Ccdc39,Ccdc40,Ccdc43,Ccdc51,Ccdc59,Ccdc66,Ccdc81,Ccdc88a,Ccnj,Ccnt1,Ccp110,Ccser2,Cd93,Cdadc1,Cdc16,Cdc37l1,Cdc42bpa,Cdc42ep3,Cdc5l,Cdip1,Cdk11b,Cdk12,Cdkn1c,Cdr2,Cdv3,Cebpz,Cenpc1,Cenpe,Cenpf,Cenpj,Cenpk,Cep126,Cep128,Cep152,Cep162,Cep170,Cep19,Cep250,Cep290,Cep350,Cep63,Cep68,Cep85l,Cers5,Cetn4,Cfap298,Cfap44,Cfap45,Cfh,Cflar,Cftr,Cggbp1,Cgn,Chchd7,Chd1,Chd2,Chd6,Chd7,Chd9,Chfr,Chga,Chgb,Chmp4c,Chmp6,Chmp7,Chpf,Chst10,Chst4,Chtop,Ciao1,Cinp,Ckap2l,Clcc1,Clic6,Clint1,Clip1,Cmtm6,Cnbd2,Cndp2,Cnst,Cntf,Cntln,Cntrl,Coa4,Coa6,Cog1,Coil,Commd5,Commd8,Cops2,Cox10,Cox20,Cox7a2l,Cpeb4,Cped1,Cplane2,Cplx2,Crebzf,Crk,Csf1,Csf1r,Csgalnact2,Cspp1,Csrnp1,Csrp2,Cttnbp2,Cul2,Cwc22,Cwf19l2,Cxcr4,Cyb5r3,Cyld,Cytip,D130043K22Rik,Dact1,Daxx,Dbnl,Dbr1,Dcaf5,Dcaf8,Dcdc2a,Dclk3,Dctn5,Ddo,Ddx20,Ddx24,Ddx27,Ddx55,Ddx6,Dele1,Dennd4c,Derl1,Dhx32,Dhx36,Diaph1,Dicer1,Dido1,Dipk2a,Dlg1,Dlg3,Dll1,Dmac1,Dmrta1,Dmrta2,Dnaaf4,Dnajb11,Dnajb12,Dnajb14,Dnajb3,Dnajb4,Dnajb5,Dnajc1,Dnajc14,Dnajc9,Dnmt3a,Dop1a,Dpys,Dpysl3,Dsc3,Dsg2,Dst,Dtnbp1,Dus2,Dusp1,Dusp10,Dusp16,Dvl2,Dydc1,Dynll2,Dyrk3,Dzip1l,Eaf1,Ebag9,Ebf1,Eef1d,Eef1g,Egfr,Egr1,Ehbp1,Ehd3,Ehf,Eid2,Eif2ak3,Eif2s2,Eif3a,Eif4e,Elf2,Elf3,Ell3,Elp2,Eml4,Eml5,Emx2,Enah,Enc1,Endov,Eno4,Entpd7,Epb41,Epb41l2,Epb41l3,Epc2,Epdr1,Epg5,Epha5,Ephb2,Epn3,Eprs,Erbin,Erc1,Ergic2,Eri1,Esco1,Esyt1,Etaa1,Etfrf1,Etl4,Etv3,Etv5,Exd2,Exo5,Exoc3,Exoc5,Exosc10,Ext1,Eya2,F2rl1,F830016B08Rik,Faap24,Fabp5,Fahd1,Fam217b,Fan1,Fastkd1,Fastkd5,Fat1,Fbf1,Fbxl20,Fbxl3,Fbxo28,Fbxo7,Fbxw2,Fbxw7,Fech,Fem1c,Fez1,Fgfr1op2,Fgfr3,Fhdc1,Fhl5,Fhod3,Fibin,Filip1,Filip1l,Fkbp3,Fkbp5,Flywch1,Fmn1,Fnbp1l,Fnip2,Foxc1,Foxn2,Foxn3,Foxp1,Fry,Ftsj3,Furin,Fut8,Fyttd1,Fzd7,G0s2,Gadd45g,Gak,Galnt1,Galnt16,Galnt3,Galnt4,Gapvd1,Gatad2b,Gatd3a,Gcc2,Gcdh,Gcnt1,Gemin4,Ggct,Gid8,Gk5,Glg1,Gm379,Gm6729,Gm6793,Gne,Golim4,Gpat3,Gpat4,Gphn,Gpn1,Gpr135,Gpr63,Gramd1b,Grhl2,Gspt2,Gss,Gstz1,Gtf2e1,Gtf2h2,Gtf3c4,Gtpbp4,Gzf1,Habp4,Hacl1,Hcfc1,Hdac4,Hdx,Hebp2,Helb,Helz2,Herc4,Hes6,Hey1,Hif1a,Hinfp,Hipk2,Hipk3,Hivep1,Hivep3,Hlcs,Hmbox1,Hmgxb4,Hnrnpa2b1,Hnrnpf,Hnrnph2,Hnrnpl,Hnrnpm,Hnrnpr,Hnrnpul1,Hnrnpul2,Homez,Hps6,Hs3st3b1,Hsf5,Hspa14,Hspa4,Hspa4l,Hspa5,Htatsf1,Htra2,Hunk,Hyou1,Ibtk,Ice1,Ice2,Ifit1,Ifit3,Ifit3b,Ifngr1,Igf2bp2,Igfbp2,Ik,Ikbip,Il1r2,Ildr1,Ino80d,Insig1,Insig2,Ints6,Ip6k2,Ipmk,Ipp,Iqce,Irf2bp2,Irf3,Itgb1,Itsn2,Izumo1,Jade1,Jag2,Jakmip1,Jcad,Jdp2,Jmjd1c,Jpt2,Jrkl,Jun,Kank1,Kank4,Kansl1,Kat14,Kat6a,Kat6b,Katnal2,Kcnrg,Kctd6,Kdelr3,Kdm2a,Kdm2b,Kdm3b,Kdm5a,Kdm5b,Kdm5c,Kdm5d,Kdm6b,Kidins220,Kif13a,Kif15,Kif16b,Kif20b,Kif27,Kif28,Kin,Klf10,Klf15,Klf4,Klhdc8b,Klhl24,Klhl8,Kmt2a,Kmt2b,Kmt2c,Kmt2e,Kptn,Kras,Ktn1,Lactb,Lats2,Lax1,Lbh,Lca5,Lca5l,Lcmt1,Lcor,Ldb1,Ldhd,Letmd1,Lima1,Limk2,Lmln,Lmo2,Lmo7,Lmtk3,Loxl3,Lpin2,Lratd2,Lrif1,Lrp6,Lrrc18,Lrrc6,Lsg1,Ltbp1,Luzp1,Macf1,Map10,Map2,Map2k4,Map3k1,Map3k19,Map3k4,Map3k8,Map4k4,Map9,Mapk6,Mapk8ip3,Mapt,March9,Marveld1,Mast1,Mast2,Matr3,Max,Mbd4,Mbd5,Mcc,Mcl1,Mcm7,Mcts2,Mdc1,Mdm2,Mdm4,Mecom,Med13,Med13l,Med8,Meis1,Meis2,Mesd,Met,Mex3b,Mex3c,Mfap3l,Mfsd8,Mga,Mgat2,Mia3,Micos10,Micu1,Micu3,Mief1,Mier1,Mif4gd,Mipol1,Misp,Mitf,Mlec,Mlxip,Mmaa,Mnd1,Mob2,Morc3,Morf4l2,Mos,Mphosph8,Mpp4,Mrfap1,Mrm2,Mrnip,Mrpl16,Mrpl19,Mrpl51,Mrpl55,Mrps12,Mrps18a,Mrps31,Mrps35,Mrps6,Mrs2,Msantd4,Msl1,Msmo1,Msrb2,Mtcl1,Mtdh,Mterf2,Mterf4,Mtf1,Mtf2,Mtfr1l,Mtif3,Mtmr11,Mtmr3,Mtus1,Myh14,Mynn,Myo5a,Myo9a,Myt1l,N4bp1,N4bp2l2,Naa15,Nab1,Nanos1,Nap1l2,Nap1l3,Nars,Nbea,Ncald,Ncam2,Nck1,Nckipsd,Ncoa1,Ncoa3,Ncoa5,Ncoa6,Ncor1,Ncstn,Ndufaf1,Ndufaf4,Ndufb1-ps,Ndufs3,Necab1,Nek9,Nemf,Net1,Neu1,Neu4,Neurog2,Nexn,Nfat5,Nifk,Nin,Ninl,Nipbl,Nktr,Nlgn3,Nln,Nmt2,Nob1,Nol12,Nol7,Nol8,Nop2,Npat,Npepl1,Nphp1,Npm1,Nrg1,Nrip1,Nrip2,Nrxn1,Nsa2,Nsd1,Nsd2,Nsd3,Nsun3,Nubp1,Nubpl,Nucks1,Nudcd3,Nudt13,Nudt15,Numa1,Nup153,Nup50,Nup88,Nupr1,Nxf1,Oat,Oca2,Oga,Olfm1,Osbp,Osbpl1a,Osbpl6,Oscp1,Otud7b,Ovca2,Oxnad1,Oxr1,Pabpn1l,Panct2,Pank2,Papola,Paqr3,Parg,Pax6,Pbx1,Pcdh1,Pcf11,Pck2,Pclo,Pcm1,Pcmtd1,Pcmtd2,Pcnt,Pcyox1,Pdcd4,Pdcl,Pde4dip,Pdik1l,Pds5b,Pdxdc1,Pea15a,Peli1,Pex1,Pex2,Pfn2,Pgrmc1,Pgrmc2,Phf12,Phf14,Phf20l1,Phf23,Phip,Phtf1,Pi4ka,Pi4kb,Pias1,Pias4,Picalm,Pik3r4,Pithd1,Pja2,Pkn2,Plaa,Plagl1,Plcl2,Plcxd3,Plec,Plek,Plk2,Pmm2,Pnisr,Pnn,Pnpla6,Pnrc1,Pnrc2,Pogk,Poglut3,Polr2m,Polr3f,Ppig,Ppp4r3b,Pqbp1,Prdm15,Preb,Prepl,Prpf38b,Prpf40a,Prpf4b,Prpsap2,Prr14,Prrc2c,Psip1,Pskh1,Ptar1,Ptcd3,Ptch1,Ptger3,Ptges3l,Ptgfrn,Ptpdc1,Ptpn12,Ptrh2,Pura,Purg,Pus1,Pwwp2a,Qrich1,Qsox1,R3hcc1l,R3hdm2,Rab11fip2,Rab11fip4,Rab3gap1,Rabgap1l,Rabgef1,Rad50,Rap2a,Rapgef2,Rapgef6,Rassf10,Rassf2,Rassf9,Rb1cc1,Rbak,Rbbp7,Rbl2,Rbm15,Rbm15b,Rbm22,Rbm25,Rbm26,Rbm39,Rbm41,Rbm6,Rbmxl1,Rbpj,Rdh10,Rdh14,Recql,Relt,Resf1,Rft1,Rfxap,Rgmb,Rgs13,Rgs2,Rhno1,Rhov,Ric1,Ric8b,Rif1,Rims2,Riok1,Riok2,Riox2,Rlim,Rmdn2,Rmnd1,Rnd3,Rnf103,Rnf11,Rnf111,Rnf122,Rnf128,Rnf144b,Rnf145,Rnf168,Rnf183,Rnf19b,Rnf20,Rnf213,Rnf26,Rnf43,Rock1,Rock2,Rpf2,Rpgrip1l,Rpl32,Rpp38,Rps6kc1,Rpusd3,Rpusd4,Rrbp1,Rreb1,Rrs1,Rsbn1l,Rsf1,Rsl1d1,Rsph3a,Rsph4a,Rtn4,Rubcnl,Runx1,Rusc1,Rwdd3,Rxra,Rxylt1,Ryr3,Sacs,Safb,Safb2,Samd8,Samd9l,Satb1,Saysd1,Scaf11,Scaf4,Scara3,Scg2,Scyl3,Sde2,Sdhaf2,Sdhaf3,Sec31a,Sec62,Sec63,Sel1l,Senp5,Senp6,Sepsecs,Sept7,Serac1,Serbp1,Sertad2,Sertad3,Sesn1,Setd1b,Setd2,Setd5,Setd6,Sf1,Sfr1,Sgms2,Sgpl1,Sgsh,Sh2b1,Shox2,Shroom2,Shroom3,Sigmar1,Sik3,Sim2,Sipa1l1,Sipa1l3,Sirt1,Six3,Skil,Slf2,Slit2,Slk,Slmap,Sltm,Slx4,Smad7,Smarcc1,Smc4,Smc6,Smim14,Smn1,Smurf1,Snap47,Snapin,Snrnp35,Snrnp48,Snrnp70,Snrpd1,Snw1,Snx16,Snx19,Snx4,Socs2,Son,Sos2,Sox11,Sp3,Spaca9,Spata33,Spata5,Specc1l,Spef2,Spen,Sphk1,Spin1,Spop,Spsb1,Spsb3,Sptbn1,Spx,Srcap,Srek1,Srfbp1,Srgap1,Srl,Srp19,Srp72,Srp9,Srr,Srrm2,Srsf1,Srsf10,Ssbp2,Ssx2ip,St13,St3gal4,St6gal1,Stac3,Stard7,Stbd1,Steap1,Stk16,Stmn4,Stoml1,Ston2,Strap,Stx4a,Stxbp5,Suco,Sulf1,Suz12,Sv2b,Syne2,Synm,Synpo,Synpo2,Syt11,Sytl2,Tacstd2,Taf2,Taf3,Taf7,Taf8,Tal2,Tank,Tardbp,Tars2,Tasor,Tasor2,Tatdn2,Tbc1d23,Tbcel,Tbpl1,Tcerg1,Tcf4,Tctn1,Tdrd3,Tent4b,Terf2,Tesmin,Tet2,Tgfbr2,Tgm4,Tgoln1,Thap12,Thoc1,Thrap3,Thtpa,Thumpd3,Tial1,Tiam1,Tifa,Tigd2,Timm8b,Tlr3,Tmcc1,Tmcc2,Tmed6,Tmed9,Tmem100,Tmem11,Tmem115,Tmem120b,Tmem126b,Tmem127,Tmem131l,Tmem163,Tmem167b,Tmem190,Tmem67,Tmf1,Tmpo,Tmsb15l,Tmtc2,Tnfrsf21,Tnks1bp1,Tnrc18,Tnrc6a,Tnrc6c,Tns3,Tob1,Tomm40,Tomm70a,Top1,Tor1aip2,Tpmt,Traf6,Trappc2,Trib1,Trim12a,Trim13,Trim21,Trim24,Trim26,Trim33,Trim36,Trim45,Trim56,Trim8,Trio,Trip11,Trip12,Trmt10b,Trp53bp1,Trps1,Trrap,Tshz2,Tspyl2,Ttc3,Ttc30b,Ttc8,Ttf1,Tubb2b,Tut4,Tut7,Twist1,Twistnb,Twnk,Txlng,Txnl4a,Txnrd1,Uaca,Uap1,Ubap1,Ubap2l,Ube2d2a,Ube2j2,Ube3a,Ube3c,Ubn1,Ubn2,Ubtd2,Ubxn4,Ubxn6,Ubxn8,Uchl5,Uckl1,Unc13c,Unc45a,Upf2,Urb2,Urod,Usp1,Usp10,Usp12,Usp15,Usp16,Usp25,Usp3,Usp31,Usp34,Usp47,Usp50,Usp9x,Utp14b,Utp15,Utp3,Vdac3,Vegfa,Vgll3,Vmac,Vps26c,Vps37a,Vps39,Vps8,Wbp4,Wdr26,Wdr33,Wdr44,Wdr55,Wdr5b,Wdr61,Wdr63,Wdr81,Wnk3,Wtap,Wwox,Xiap,Xist,Xpo6,Yap1,Ybey,Ybx3,Yeats2,Yeats4,Ylpm1,Ypel5,Ythdc1,Ythdf2,Zbtb1,Zbtb10,Zbtb11,Zbtb17,Zbtb18,Zbtb20,Zbtb21,Zbtb24,Zbtb38,Zbtb46,Zbtb7a,Zbtb8os,Zc3h10,Zc3h11a,Zc3h12d,Zc3h13,Zc3h18,Zeb1,Zeb2,Zfp106,Zfp108,Zfp111,Zfp112,Zfp113,Zfp146,Zfp157,Zfp235,Zfp24,Zfp251,Zfp267,Zfp27,Zfp280b,Zfp280d,Zfp281,Zfp287,Zfp3,Zfp318,Zfp322a,Zfp329,Zfp35,Zfp369,Zfp37,Zfp382,Zfp397,Zfp407,Zfp410,Zfp426,Zfp445,Zfp462,Zfp503,Zfp51,Zfp518a,Zfp518b,Zfp521,Zfp532,Zfp54,Zfp553,Zfp597,Zfp609,Zfp61,Zfp622,Zfp626,Zfp638,Zfp644,Zfp652,Zfp655,Zfp661,Zfp664,Zfp667,Zfp687,Zfp768,Zfp78,Zfp784,Zfp790,Zfp82,Zfp827,Zfp90,Zfp945,Zfp952,Zfp955b,Zfp959,Zrsr2,Zscan12,Zscan2,Zscan20,Zscan21,Zup1,Zzz3</t>
  </si>
  <si>
    <t>GO:0005622</t>
  </si>
  <si>
    <t>intracellular</t>
  </si>
  <si>
    <t>1700030J22Rik,1810037I17Rik,2610002M06Rik,4930453N24Rik,4930590J08Rik,A830010M20Rik,Aagab,Aatf,Ablim1,Abraxas1,Abraxas2,Acat1,Acer2,Acnat1,Acsl1,Acsl3,Acvr2a,Acvr2b,Adam17,Add1,Adh1,Adnp2,Ado,Aebp2,Aff3,Aff4,Afmid,Agpat3,Ahctf1,Ahi1,Ahnak,Ahr,AI987944,Ak7,Akap1,Akap10,Akap12,Akap13,Akap6,Akap7,Akap8,Akap9,Aktip,Alpk1,Als2,Amn,Amotl2,Ank2,Ankhd1,Ankib1,Ankle1,Ankrd12,Ankrd13a,Ankrd13c,Ankrd17,Ankrd2,Ankrd28,Ankrd42,Ankrd49,Anks4b,Aopep,Ap1ar,Aph1c,Aplp1,App,Aqp4,Arap2,Arglu1,Arhgap21,Arhgap26,Arhgap29,Arhgap32,Arhgap5,Arhgef12,Arhgef2,Arid2,Arid4a,Arid4b,Arid5b,Arl14ep,Arl2,Arl4a,Arl6ip4,Arnt,Arpp19,Arrdc3,Arrdc4,Asb8,Ascc3,Ascl3,Ash1l,Asxl1,Asxl3,Atf7ip,Atl2,Atp13a1,Atxn7,Aurkaip1,Auts2,AW146154,AW549877,Axin1,Baat,Bag4,Banp,Baz1b,Bbc3,Bbof1,Bbs1,Bcdin3d,Bcl11b,Bcl2,Bcl2l1,Bclaf1,Bclaf3,Bcorl1,Bcr,Bglap3,Bhlhb9,Bicc1,Bicd1,Birc2,Bmi1,Bod1l,Borcs5,Bptf,Brd2,Bri3bp,Brinp2,Brms1,Brsk2,Brwd1,Bsn,Bud13,C2cd5,Cabcoco1,Calr,Calu,Caml,Camsap1,Casc3,Casc4,Casp16,Cavin2,Cbx4,Ccdc146,Ccdc181,Ccdc28b,Ccdc39,Ccdc40,Ccdc43,Ccdc51,Ccdc59,Ccdc66,Ccdc81,Ccdc88a,Ccnj,Ccnt1,Ccp110,Ccser2,Cd93,Cdadc1,Cdc16,Cdc37l1,Cdc42bpa,Cdc42ep3,Cdc5l,Cdip1,Cdk11b,Cdk12,Cdkn1c,Cdr2,Cdv3,Cebpz,Cenpc1,Cenpe,Cenpf,Cenpj,Cenpk,Cep126,Cep128,Cep152,Cep162,Cep170,Cep19,Cep250,Cep290,Cep350,Cep63,Cep68,Cep85l,Cers5,Cetn4,Cfap298,Cfap44,Cfap45,Cfh,Cflar,Cftr,Cggbp1,Cgn,Chchd7,Chd1,Chd2,Chd6,Chd7,Chd9,Chfr,Chga,Chgb,Chmp4c,Chmp6,Chmp7,Chpf,Chst10,Chst4,Chtop,Ciao1,Cinp,Ckap2l,Clcc1,Clic6,Clint1,Clip1,Cmtm6,Cnbd2,Cndp2,Cnst,Cntf,Cntln,Cntrl,Coa4,Coa6,Cog1,Coil,Commd5,Commd8,Cops2,Cox10,Cox20,Cox7a2l,Cpeb4,Cped1,Cplane2,Cplx2,Crebzf,Crk,Csf1,Csf1r,Csgalnact2,Cspp1,Csrnp1,Csrp2,Cttnbp2,Cul2,Cwc22,Cwf19l2,Cxcr4,Cyb5r3,Cyld,Cytip,D130043K22Rik,Dact1,Daxx,Dbnl,Dbr1,Dcaf5,Dcaf8,Dcdc2a,Dclk3,Dctn5,Ddo,Ddx20,Ddx24,Ddx27,Ddx55,Ddx6,Dele1,Dennd4c,Derl1,Dhx32,Dhx36,Diaph1,Dicer1,Dido1,Dipk2a,Dlg1,Dlg3,Dll1,Dmac1,Dmrta1,Dmrta2,Dnaaf4,Dnajb11,Dnajb12,Dnajb14,Dnajb3,Dnajb4,Dnajb5,Dnajc1,Dnajc14,Dnajc9,Dnmt3a,Dop1a,Dpys,Dpysl3,Dsc3,Dsg2,Dst,Dtnbp1,Dus2,Dusp1,Dusp10,Dusp16,Dvl2,Dydc1,Dynll2,Dyrk3,Dzip1l,Eaf1,Ebag9,Ebf1,Eef1d,Eef1g,Egfr,Egr1,Ehbp1,Ehd3,Ehf,Eid2,Eif2ak3,Eif2s2,Eif3a,Eif4e,Elf2,Elf3,Ell3,Elp2,Eml4,Eml5,Emx2,Enah,Enc1,Endov,Eno4,Entpd7,Epb41,Epb41l2,Epb41l3,Epc2,Epdr1,Epg5,Epha5,Ephb2,Epn3,Eprs,Erbin,Erc1,Ergic2,Eri1,Esco1,Esyt1,Etaa1,Etfrf1,Etl4,Etv3,Etv5,Exd2,Exo5,Exoc3,Exoc5,Exosc10,Ext1,Eya2,F2rl1,F830016B08Rik,Faap24,Fabp5,Fahd1,Fam217b,Fan1,Fastkd1,Fastkd5,Fat1,Fbf1,Fbxl20,Fbxl3,Fbxo28,Fbxo7,Fbxw2,Fbxw7,Fech,Fem1c,Fez1,Fgfr1op2,Fgfr3,Fhdc1,Fhl5,Fhod3,Fibin,Filip1,Filip1l,Fkbp3,Fkbp5,Flywch1,Fmn1,Fnbp1l,Fnip2,Foxc1,Foxn2,Foxn3,Foxp1,Fry,Ftsj3,Furin,Fut8,Fyttd1,Fzd7,G0s2,Gadd45g,Gak,Galnt1,Galnt16,Galnt3,Galnt4,Gapvd1,Gatad2b,Gatd3a,Gcc2,Gcdh,Gcnt1,Gemin4,Ggct,Gid8,Gk5,Glg1,Gm379,Gm6729,Gm6793,Gne,Golim4,Gpat3,Gpat4,Gphn,Gpn1,Gpr135,Gpr63,Gramd1b,Grhl2,Gspt2,Gss,Gstz1,Gtf2e1,Gtf2h2,Gtf3c4,Gtpbp4,Gzf1,Habp4,Hacl1,Hcfc1,Hdac4,Hdx,Hebp2,Helb,Helz2,Herc4,Hes6,Hey1,Hif1a,Hinfp,Hipk2,Hipk3,Hivep1,Hivep3,Hlcs,Hmbox1,Hmgxb4,Hnrnpa2b1,Hnrnpf,Hnrnph2,Hnrnpl,Hnrnpm,Hnrnpr,Hnrnpul1,Hnrnpul2,Homez,Hps6,Hs3st3b1,Hsf5,Hspa14,Hspa4,Hspa4l,Hspa5,Htatsf1,Htra2,Hunk,Hyou1,Ibtk,Ice1,Ice2,Ifit1,Ifit3,Ifit3b,Ifngr1,Igf2bp2,Igfbp2,Ik,Ikbip,Il1r2,Ildr1,Ino80d,Insig1,Insig2,Ints6,Ip6k2,Ipmk,Ipp,Iqce,Irf2bp2,Irf3,Itgb1,Itsn2,Izumo1,Jade1,Jag2,Jakmip1,Jcad,Jdp2,Jmjd1c,Jpt2,Jrkl,Jun,Kank1,Kank4,Kansl1,Kat14,Kat6a,Kat6b,Katnal2,Kcnrg,Kctd6,Kdelr3,Kdm2a,Kdm2b,Kdm3b,Kdm5a,Kdm5b,Kdm5c,Kdm5d,Kdm6b,Kidins220,Kif13a,Kif15,Kif16b,Kif20b,Kif27,Kif28,Kin,Klf10,Klf15,Klf4,Klhdc8b,Klhl24,Klhl8,Kmt2a,Kmt2b,Kmt2c,Kmt2e,Kptn,Kras,Ktn1,Lactb,Lats2,Lax1,Lbh,Lca5,Lca5l,Lcmt1,Lcor,Ldb1,Ldhd,Letmd1,Lima1,Limk2,Lmln,Lmo2,Lmo7,Lmtk3,Loxl3,Lpin2,Lratd2,Lrif1,Lrp6,Lrrc18,Lrrc6,Lsg1,Ltbp1,Luzp1,Macf1,Map10,Map2,Map2k4,Map3k1,Map3k19,Map3k4,Map3k8,Map4k4,Map9,Mapk6,Mapk8ip3,Mapt,March9,Marveld1,Mast1,Mast2,Matr3,Max,Mbd4,Mbd5,Mcc,Mcl1,Mcm7,Mcts2,Mdc1,Mdm2,Mdm4,Mecom,Med13,Med13l,Med8,Meis1,Meis2,Mesd,Met,Mex3b,Mex3c,Mfap3l,Mfsd8,Mga,Mgat2,Mia3,Micos10,Micu1,Micu3,Mief1,Mier1,Mif4gd,Mipol1,Misp,Mitf,Mlec,Mlxip,Mmaa,Mnd1,Mob2,Morc3,Morf4l2,Mos,Mphosph8,Mpp4,Mrfap1,Mrm2,Mrnip,Mrpl16,Mrpl19,Mrpl51,Mrpl55,Mrps12,Mrps18a,Mrps31,Mrps35,Mrps6,Mrs2,Msantd4,Msl1,Msmo1,Msrb2,Mtcl1,Mtdh,Mterf2,Mterf4,Mtf1,Mtf2,Mtfr1l,Mtif3,Mtmr11,Mtmr3,Mtus1,Myh14,Mynn,Myo5a,Myo9a,Myt1l,N4bp1,N4bp2l2,Naa15,Nab1,Nanos1,Nap1l2,Nap1l3,Nars,Nbea,Ncald,Ncam2,Nck1,Nckipsd,Ncoa1,Ncoa3,Ncoa5,Ncoa6,Ncor1,Ncstn,Ndufaf1,Ndufaf4,Ndufb1-ps,Ndufs3,Necab1,Nek9,Nemf,Net1,Neu1,Neu4,Neurog2,Nexn,Nfat5,Nifk,Nin,Ninl,Nipbl,Nktr,Nlgn3,Nln,Nmt2,Nob1,Nol12,Nol7,Nol8,Nop2,Npat,Npepl1,Nphp1,Npm1,Nrg1,Nrip1,Nrip2,Nrxn1,Nsa2,Nsd1,Nsd2,Nsd3,Nsun3,Nubp1,Nubpl,Nucks1,Nudcd3,Nudt13,Nudt15,Numa1,Nup153,Nup50,Nup88,Nupr1,Nxf1,Oat,Oca2,Oga,Olfm1,Osbp,Osbpl1a,Osbpl6,Oscp1,Otud7b,Ovca2,Oxnad1,Oxr1,Pabpn1l,Panct2,Pank2,Papola,Paqr3,Parg,Pax6,Pbx1,Pcdh1,Pcf11,Pck2,Pclo,Pcm1,Pcmtd1,Pcmtd2,Pcnt,Pcyox1,Pdcd4,Pdcl,Pde4dip,Pdik1l,Pds5b,Pdxdc1,Pea15a,Peli1,Pex1,Pex2,Pfn2,Pgrmc1,Pgrmc2,Phf12,Phf14,Phf20l1,Phf23,Phip,Phtf1,Pi4ka,Pi4kb,Pias1,Pias4,Picalm,Pik3r4,Pithd1,Pja2,Pkn2,Plaa,Plagl1,Plcl2,Plcxd3,Plec,Plek,Plk2,Pmm2,Pnisr,Pnn,Pnpla6,Pnrc1,Pnrc2,Pogk,Poglut3,Polr2m,Polr3f,Ppig,Ppp4r3b,Pqbp1,Prdm15,Preb,Prepl,Prpf38b,Prpf40a,Prpf4b,Prpsap2,Prr14,Prrc2c,Psip1,Pskh1,Ptar1,Ptcd3,Ptch1,Ptger3,Ptges3l,Ptgfrn,Ptpdc1,Ptpn12,Ptrh2,Pura,Purg,Pus1,Pwwp2a,Qrich1,Qsox1,R3hcc1l,R3hdm2,Rab11fip2,Rab11fip4,Rab3gap1,Rabgap1l,Rabgef1,Rad50,Rap2a,Rapgef2,Rapgef6,Rassf10,Rassf2,Rassf9,Rb1cc1,Rbak,Rbbp7,Rbl2,Rbm15,Rbm15b,Rbm22,Rbm25,Rbm26,Rbm39,Rbm41,Rbm6,Rbmxl1,Rbpj,Rdh10,Rdh14,Recql,Relt,Resf1,Rft1,Rfxap,Rgmb,Rgs13,Rgs2,Rhno1,Rhov,Ric1,Ric8b,Rif1,Rims2,Riok1,Riok2,Riox2,Rlim,Rmdn2,Rmnd1,Rnd3,Rnf103,Rnf11,Rnf111,Rnf122,Rnf128,Rnf144b,Rnf145,Rnf168,Rnf183,Rnf19b,Rnf20,Rnf213,Rnf26,Rnf43,Rock1,Rock2,Rpf2,Rpgrip1l,Rpl32,Rpp38,Rps6kc1,Rpusd3,Rpusd4,Rrbp1,Rreb1,Rrs1,Rsbn1l,Rsf1,Rsl1d1,Rsph3a,Rsph4a,Rtn4,Rubcnl,Runx1,Rusc1,Rwdd3,Rxra,Rxylt1,Ryr3,Sacs,Safb,Safb2,Samd8,Samd9l,Satb1,Saysd1,Scaf11,Scaf4,Scara3,Scg2,Scyl3,Sde2,Sdhaf2,Sdhaf3,Sec31a,Sec62,Sec63,Sel1l,Senp5,Senp6,Sepsecs,Sept7,Serac1,Serbp1,Sertad2,Sertad3,Sesn1,Setd1b,Setd2,Setd5,Setd6,Sf1,Sfr1,Sgms2,Sgpl1,Sgsh,Sh2b1,Shox2,Shroom2,Shroom3,Sigmar1,Sik3,Sim2,Sipa1l1,Sipa1l3,Sirt1,Six3,Skil,Slf2,Slit2,Slk,Slmap,Sltm,Slx4,Smad7,Smarcc1,Smc4,Smc6,Smim14,Smn1,Smurf1,Snap47,Snapin,Snrnp35,Snrnp48,Snrnp70,Snrpd1,Snw1,Snx16,Snx19,Snx4,Socs2,Son,Sos2,Sox11,Sp3,Spaca9,Spata33,Spata5,Specc1l,Spef2,Spen,Sphk1,Spin1,Spop,Spsb1,Spsb3,Sptbn1,Spx,Srcap,Srek1,Srfbp1,Srgap1,Srl,Srp19,Srp72,Srp9,Srr,Srrm2,Srsf1,Srsf10,Ssbp2,Ssx2ip,St13,St3gal4,St6gal1,Stac3,Stard7,Stbd1,Steap1,Stk16,Stmn4,Stoml1,Ston2,Strap,Stx4a,Stxbp5,Suco,Sulf1,Suz12,Sv2b,Syne2,Synm,Synpo,Synpo2,Syt11,Sytl2,Tacstd2,Taf2,Taf3,Taf7,Taf8,Tal2,Tank,Tardbp,Tars2,Tasor,Tasor2,Tatdn2,Tbc1d23,Tbcel,Tbpl1,Tcerg1,Tcf4,Tctn1,Tdrd3,Tent4b,Terf2,Tesmin,Tet2,Tgfbr2,Tgm4,Tgoln1,Thap12,Thoc1,Thrap3,Thtpa,Thumpd3,Tial1,Tiam1,Tifa,Tigd2,Timm8b,Tlr3,Tmcc1,Tmcc2,Tmed6,Tmed9,Tmem100,Tmem11,Tmem115,Tmem120b,Tmem126b,Tmem127,Tmem131l,Tmem163,Tmem167b,Tmem190,Tmem67,Tmf1,Tmpo,Tmsb15l,Tmtc2,Tnfrsf21,Tnks1bp1,Tnrc18,Tnrc6a,Tnrc6c,Tns3,Tob1,Tomm40,Tomm70a,Top1,Tor1aip2,Tpmt,Traf6,Trappc2,Trib1,Trim12a,Trim13,Trim21,Trim24,Trim26,Trim33,Trim36,Trim45,Trim56,Trim8,Trio,Trip11,Trip12,Trmt10b,Trp53bp1,Trps1,Trrap,Tshz2,Tspyl2,Ttc3,Ttc30b,Ttc8,Ttf1,Tubb2b,Tut4,Tut7,Twist1,Twistnb,Twnk,Txlng,Txnl4a,Txnrd1,Uaca,Uap1,Ubap1,Ubap2l,Ube2d2a,Ube2j2,Ube3a,Ube3c,Ubl3,Ubn1,Ubn2,Ubtd2,Ubxn4,Ubxn6,Ubxn8,Uchl5,Uckl1,Unc13c,Unc45a,Upf2,Urb2,Urod,Usp1,Usp10,Usp12,Usp15,Usp16,Usp25,Usp3,Usp31,Usp34,Usp47,Usp50,Usp9x,Utp14b,Utp15,Utp3,Vdac3,Vegfa,Vgll3,Vmac,Vps26c,Vps37a,Vps39,Vps8,Wbp4,Wdr26,Wdr33,Wdr44,Wdr55,Wdr5b,Wdr61,Wdr63,Wdr81,Wnk3,Wtap,Wwox,Xiap,Xist,Xpo6,Yap1,Ybey,Ybx3,Yeats2,Yeats4,Ylpm1,Ypel5,Ythdc1,Ythdf2,Zbtb1,Zbtb10,Zbtb11,Zbtb17,Zbtb18,Zbtb20,Zbtb21,Zbtb24,Zbtb38,Zbtb46,Zbtb7a,Zbtb8os,Zc3h10,Zc3h11a,Zc3h12d,Zc3h13,Zc3h18,Zeb1,Zeb2,Zfp106,Zfp108,Zfp111,Zfp112,Zfp113,Zfp146,Zfp157,Zfp235,Zfp24,Zfp251,Zfp267,Zfp27,Zfp280b,Zfp280d,Zfp281,Zfp287,Zfp3,Zfp318,Zfp322a,Zfp329,Zfp35,Zfp369,Zfp37,Zfp382,Zfp397,Zfp407,Zfp410,Zfp426,Zfp445,Zfp462,Zfp503,Zfp51,Zfp518a,Zfp518b,Zfp521,Zfp532,Zfp54,Zfp553,Zfp597,Zfp609,Zfp61,Zfp622,Zfp626,Zfp638,Zfp644,Zfp652,Zfp655,Zfp661,Zfp664,Zfp667,Zfp687,Zfp768,Zfp78,Zfp784,Zfp790,Zfp82,Zfp827,Zfp90,Zfp945,Zfp952,Zfp955b,Zfp959,Zrsr2,Zscan12,Zscan2,Zscan20,Zscan21,Zup1,Zzz3</t>
  </si>
  <si>
    <t>GO:0043227</t>
  </si>
  <si>
    <t>membrane-bounded organelle</t>
  </si>
  <si>
    <t>1700030J22Rik,1810037I17Rik,2610002M06Rik,4930453N24Rik,A830010M20Rik,Aagab,Aatf,Abraxas1,Abraxas2,Acat1,Acer2,Acnat1,Acsl1,Acsl3,Adam17,Add1,Adh1,Adnp2,Ado,Aebp2,Aff3,Aff4,Afmid,Agpat3,Ahctf1,Ahnak,Ahr,AI987944,Akap1,Akap10,Akap13,Akap6,Akap7,Akap8,Akap9,Als2,Amn,Amotl2,Ank2,Ankle1,Ankrd12,Ankrd13a,Ankrd13c,Ankrd17,Ankrd2,Ankrd28,Ankrd42,Ankrd49,Anks4b,Aopep,Ap1ar,Aph1c,Aplp1,App,Aqp4,Arglu1,Arhgap21,Arhgap32,Arhgap5,Arhgef2,Arid2,Arid4a,Arid4b,Arid5b,Arl14ep,Arl2,Arl4a,Arl6ip4,Arnt,Arrdc3,Arrdc4,Ascc3,Ascl3,Ash1l,Asxl1,Asxl3,Atf7ip,Atl2,Atp13a1,Atxn7,Aurkaip1,Auts2,AW146154,AW549877,Axin1,Baat,Bag4,Banp,Baz1b,Bbc3,Bcdin3d,Bcl11b,Bcl2,Bcl2l1,Bclaf1,Bclaf3,Bcorl1,Bglap3,Bhlhb9,Bicd1,Birc2,Bmi1,Bod1l,Borcs5,Bptf,Brd2,Bri3bp,Brinp2,Brms1,Brsk2,Brwd1,Bsn,Bud13,C2cd5,Calr,Calu,Caml,Casc3,Casc4,Cavin2,Cbx4,Ccdc51,Ccdc59,Ccdc88a,Ccnj,Ccnt1,Cd24a,Cd93,Cdadc1,Cdc16,Cdc5l,Cdip1,Cdk11b,Cdk12,Cdkn1c,Cebpz,Cenpc1,Cenpe,Cenpf,Cenpj,Cenpk,Cep152,Cep162,Cep290,Cep350,Cep68,Cers5,Cfap45,Cfh,Cftr,Cggbp1,Chchd7,Chd1,Chd2,Chd6,Chd7,Chd9,Chfr,Chga,Chgb,Chmp4c,Chmp6,Chmp7,Chpf,Chst10,Chst4,Chtop,Cinp,Clcc1,Clint1,Clip1,Cmtm6,Cndp2,Cnst,Cntf,Cntln,Coa4,Coa6,Cog1,Coil,Commd5,Commd8,Cops2,Cox10,Cox20,Cox7a2l,Cpeb4,Cped1,Cplane2,Crebzf,Csf1r,Csgalnact2,Csrnp1,Csrp2,Cttnbp2,Cul2,Cwc22,Cwf19l2,Cxcr4,Cyb5r3,Cytip,D130043K22Rik,Dact1,Daxx,Dbnl,Dbr1,Dcaf5,Dcaf8,Dcdc2a,Dclk3,Dctn5,Ddo,Ddx20,Ddx24,Ddx27,Ddx55,Ddx6,Dele1,Dennd4c,Derl1,Dhx32,Dhx36,Diaph1,Dicer1,Dido1,Dipk2a,Dlg1,Dll1,Dmac1,Dmrta1,Dmrta2,Dnaaf4,Dnajb11,Dnajb12,Dnajb14,Dnajb3,Dnajb4,Dnajb5,Dnajc1,Dnajc14,Dnajc9,Dnmt3a,Dop1a,Dpysl3,Dsg2,Dst,Dtnbp1,Dus2,Dusp1,Dusp10,Dusp16,Dvl2,Dydc1,Dyrk3,Eaf1,Ebag9,Ebf1,Eef1d,Eef1g,Egf,Egfr,Egr1,Ehbp1,Ehd3,Ehf,Eid2,Eif2ak3,Eif3a,Elf2,Elf3,Ell3,Elp2,Emx2,Enc1,Endov,Entpd7,Epb41,Epb41l2,Epc2,Epdr1,Epg5,Epha5,Ephb2,Epn3,Erbin,Erc1,Ergic2,Eri1,Esco1,Esyt1,Etaa1,Etfrf1,Etv3,Etv5,Exd2,Exo5,Exoc3,Exosc10,Ext1,Eya2,F2rl1,F830016B08Rik,Faap24,Fabp5,Fahd1,Fam217b,Fan1,Fastkd1,Fastkd5,Fat1,Fbxl3,Fbxo7,Fbxw7,Fech,Fem1c,Fez1,Fgfr3,Fhdc1,Fhl5,Fibin,Filip1,Filip1l,Fkbp3,Fkbp5,Flywch1,Fmn1,Fnbp1l,Foxc1,Foxn2,Foxn3,Foxp1,Ftsj3,Furin,Fut8,Fyttd1,Fzd7,G0s2,Gadd45g,Gak,Galnt1,Galnt16,Galnt3,Galnt4,Gapvd1,Gatad2b,Gatd3a,Gcc2,Gcdh,Gcnt1,Gemin4,Gid8,Gk5,Glg1,Gm379,Gm6729,Gm6793,Golim4,Gpat3,Gpat4,Gpn1,Gpr135,Gpr63,Gramd1b,Grhl2,Gstz1,Gtf2e1,Gtf2h2,Gtf3c4,Gtpbp4,Gzf1,Habp4,Hacl1,Hcfc1,Hdac4,Hdx,Hebp2,Helb,Helz2,Herc4,Hes6,Hey1,Hif1a,Hinfp,Hipk2,Hipk3,Hivep1,Hivep3,Hlcs,Hmbox1,Hmgxb4,Hnrnpa2b1,Hnrnpf,Hnrnph2,Hnrnpl,Hnrnpm,Hnrnpr,Hnrnpul1,Hnrnpul2,Homez,Hps6,Hs3st3b1,Hsf5,Hspa4,Hspa4l,Hspa5,Htatsf1,Htra2,Hunk,Hyou1,Ibtk,Ice1,Ice2,Ifit3,Ifit3b,Ifngr1,Igf2bp2,Igfbp2,Ik,Ikbip,Ino80d,Insig1,Insig2,Ints6,Ip6k2,Ipmk,Iqce,Irf2bp2,Irf3,Itga2b,Itgb1,Izumo1,Jade1,Jdp2,Jmjd1c,Jpt2,Jrkl,Jun,Kank1,Kansl1,Kat14,Kat6a,Kat6b,Katnal2,Kcnrg,Kdelr3,Kdm2a,Kdm2b,Kdm3b,Kdm5a,Kdm5b,Kdm5c,Kdm5d,Kdm6b,Kidins220,Kif13a,Kif16b,Kif20b,Kif28,Kin,Klf10,Klf15,Klf4,Klhl8,Kmt2a,Kmt2b,Kmt2c,Kmt2e,Kptn,Kras,Ktn1,Lactb,Lats2,Lax1,Lbh,Lcor,Ldb1,Ldhd,Letmd1,Limk2,Lmo2,Lmo7,Lmtk3,Loxl3,Lpin2,Lrif1,Lrp6,Lsg1,Ltbp1,Luzp1,Macf1,Map2,Map2k4,Mapk6,Mapk8ip3,Mapt,March9,Marveld1,Matr3,Max,Mbd4,Mbd5,Mcc,Mcl1,Mcm7,Mdc1,Mdm2,Mdm4,Mecom,Med13,Med13l,Med8,Meis1,Meis2,Mesd,Mex3b,Mex3c,Mfap3l,Mfsd8,Mga,Mgat2,Mia3,Micos10,Micu1,Micu3,Mief1,Mier1,Mif4gd,Mipol1,Misp,Mitf,Mlec,Mlxip,Mmaa,Mnd1,Mob2,Morc3,Morf4l2,Mphosph8,Mpp4,Mrfap1,Mrm2,Mrnip,Mrpl16,Mrpl19,Mrpl51,Mrpl55,Mrps12,Mrps18a,Mrps31,Mrps35,Mrps6,Mrs2,Msantd4,Msl1,Msmo1,Msrb2,Mtdh,Mterf2,Mterf4,Mtf1,Mtf2,Mtfr1l,Mtif3,Mtus1,Mynn,Myo5a,Myt1l,N4bp1,N4bp2l2,Naa15,Nab1,Nap1l2,Nap1l3,Nars,Nbea,Ncam2,Nck1,Nckipsd,Ncoa1,Ncoa3,Ncoa5,Ncoa6,Ncor1,Ncstn,Ndufaf1,Ndufaf4,Ndufb1-ps,Ndufs3,Necab1,Nek9,Nemf,Net1,Neu1,Neu4,Neurog2,Nfat5,Nifk,Nin,Nipbl,Nktr,Nlgn3,Nln,Nmt2,Nob1,Nol12,Nol7,Nol8,Nop2,Npat,Npm1,Nrg1,Nrip1,Nrip2,Nrxn1,Nsa2,Nsd1,Nsd2,Nsd3,Nsun3,Nubp1,Nubpl,Nucks1,Nudt13,Numa1,Nup153,Nup50,Nup88,Nupr1,Nxf1,Oat,Oca2,Oga,Olfm1,Osbp,Osbpl1a,Osbpl6,Otud7b,Ovca2,Oxnad1,Oxr1,Panct2,Pank2,Papola,Paqr3,Parg,Pax6,Pbx1,Pcdh1,Pcf11,Pck2,Pclo,Pcm1,Pcnt,Pcyox1,Pdcd4,Pde4dip,Pdik1l,Pds5b,Pdxdc1,Pea15a,Peli1,Pex1,Pex2,Pgrmc1,Pgrmc2,Phf12,Phf14,Phf20l1,Phf23,Phip,Phtf1,Pi4ka,Pi4kb,Pias1,Pias4,Picalm,Pik3r4,Pithd1,Pja2,Pkn2,Plaa,Plagl1,Plk2,Pmm2,Pnisr,Pnn,Pnpla6,Pnrc1,Pnrc2,Pogk,Poglut3,Polr2m,Polr3f,Ppig,Ppp4r3b,Pqbp1,Prdm15,Preb,Prepl,Prpf38b,Prpf40a,Prpf4b,Prr14,Psip1,Pskh1,Ptcd3,Ptch1,Ptger3,Ptges3l,Ptgfrn,Ptpdc1,Ptrh2,Pura,Purg,Pus1,Pwwp2a,Qrich1,Qsox1,R3hcc1l,R3hdm2,Rab11fip2,Rab11fip4,Rab3gap1,Rabgap1l,Rabgef1,Rad50,Rap2a,Rapgef2,Rapgef6,Rassf2,Rassf9,Rb1cc1,Rbak,Rbbp7,Rbl2,Rbm15,Rbm15b,Rbm22,Rbm25,Rbm26,Rbm39,Rbm41,Rbm6,Rbmxl1,Rbpj,Rdh10,Rdh14,Recql,Relt,Resf1,Rft1,Rfxap,Rgmb,Rgs13,Rgs2,Rhno1,Rhov,Ric1,Rif1,Riok2,Riox2,Rlim,Rmdn2,Rmnd1,Rnd3,Rnf103,Rnf11,Rnf111,Rnf122,Rnf128,Rnf144b,Rnf145,Rnf168,Rnf183,Rnf19b,Rnf20,Rnf213,Rnf26,Rnf43,Rock1,Rock2,Rpf2,Rpgrip1l,Rpp38,Rps6kc1,Rpusd3,Rpusd4,Rrbp1,Rreb1,Rrs1,Rsbn1l,Rsf1,Rsl1d1,Rsph4a,Rtn4,Rubcnl,Runx1,Rusc1,Rwdd3,Rxra,Rxylt1,Ryr3,Safb,Safb2,Samd8,Samd9l,Satb1,Saysd1,Scaf11,Scaf4,Scara3,Scg2,Scyl3,Sde2,Sdhaf2,Sdhaf3,Sec31a,Sec62,Sec63,Sel1l,Senp5,Senp6,Sepsecs,Sept7,Serac1,Serbp1,Sertad2,Sertad3,Sesn1,Setd1b,Setd2,Setd5,Setd6,Sf1,Sfr1,Sgms2,Sgpl1,Sgsh,Sh2b1,Shox2,Sigmar1,Sik3,Sim2,Sirt1,Six3,Skil,Slf2,Sltm,Slx4,Smad7,Smarcc1,Smc4,Smc6,Smim14,Smn1,Smurf1,Snap47,Snapin,Snrnp35,Snrnp48,Snrnp70,Snrpd1,Snw1,Snx16,Snx19,Snx4,Son,Sox11,Sp3,Spaca9,Spata33,Spata5,Spef2,Spen,Sphk1,Spin1,Spop,Sptbn1,Spx,Srcap,Srek1,Srfbp1,Srl,Srp19,Srp72,Srrm2,Srsf1,Srsf10,Ssbp2,Ssx2ip,St3gal4,St6gal1,Stac3,Stard7,Stbd1,Steap1,Stk16,Stmn4,Stoml1,Ston2,Strap,Stx4a,Stxbp5,Suco,Sulf1,Suz12,Sv2b,Syne2,Synpo,Synpo2,Syt11,Sytl2,Tacstd2,Taf2,Taf3,Taf7,Taf8,Tal2,Tardbp,Tars2,Tasor,Tasor2,Tatdn2,Tbc1d23,Tbpl1,Tcerg1,Tcf4,Tdrd3,Tent4b,Terf2,Tesmin,Tet2,Tgm4,Tgoln1,Thap12,Thoc1,Thrap3,Thumpd3,Tial1,Tiam1,Tigd2,Timm8b,Tlr3,Tmcc1,Tmcc2,Tmed6,Tmed9,Tmem100,Tmem11,Tmem115,Tmem120b,Tmem126b,Tmem127,Tmem131l,Tmem163,Tmem167b,Tmem190,Tmem67,Tmf1,Tmpo,Tmtc2,Tnks1bp1,Tnrc18,Tnrc6a,Tnrc6c,Tob1,Tomm40,Tomm70a,Top1,Tor1aip2,Traf6,Trappc2,Trib1,Trim13,Trim21,Trim24,Trim26,Trim33,Trim36,Trim45,Trim8,Trip11,Trip12,Trmt10b,Trp53bp1,Trps1,Trrap,Tshz2,Tspyl2,Ttc3,Ttf1,Tut4,Tut7,Twist1,Twistnb,Twnk,Txlng,Txnl4a,Txnrd1,Uaca,Uap1,Ubap1,Ubap2l,Ube2j2,Ube3a,Ube3c,Ubn1,Ubn2,Ubxn4,Ubxn6,Ubxn8,Uchl5,Uckl1,Unc13c,Unc45a,Upf2,Urb2,Urod,Usp1,Usp10,Usp12,Usp15,Usp16,Usp25,Usp3,Usp31,Usp50,Utp14b,Utp15,Utp3,Vdac3,Vegfa,Vgll3,Vps26c,Vps37a,Vps39,Vps8,Wbp4,Wdr26,Wdr33,Wdr44,Wdr55,Wdr5b,Wdr61,Wdr81,Wtap,Wwox,Xiap,Xist,Xpo6,Yap1,Ybey,Ybx3,Yeats2,Yeats4,Ylpm1,Ypel5,Ythdc1,Ythdf2,Zbtb1,Zbtb10,Zbtb11,Zbtb17,Zbtb18,Zbtb20,Zbtb21,Zbtb24,Zbtb38,Zbtb46,Zbtb7a,Zc3h10,Zc3h11a,Zc3h12d,Zc3h13,Zc3h18,Zeb1,Zeb2,Zfp106,Zfp108,Zfp111,Zfp112,Zfp113,Zfp146,Zfp157,Zfp235,Zfp24,Zfp251,Zfp267,Zfp27,Zfp280b,Zfp280d,Zfp281,Zfp287,Zfp3,Zfp318,Zfp322a,Zfp329,Zfp35,Zfp369,Zfp37,Zfp382,Zfp397,Zfp407,Zfp410,Zfp426,Zfp445,Zfp462,Zfp503,Zfp51,Zfp518a,Zfp518b,Zfp521,Zfp532,Zfp54,Zfp553,Zfp597,Zfp609,Zfp61,Zfp622,Zfp626,Zfp638,Zfp644,Zfp652,Zfp655,Zfp661,Zfp664,Zfp667,Zfp687,Zfp768,Zfp78,Zfp784,Zfp790,Zfp82,Zfp827,Zfp90,Zfp945,Zfp952,Zfp955b,Zfp959,Zrsr2,Zscan12,Zscan2,Zscan20,Zscan21,Zup1,Zzz3</t>
  </si>
  <si>
    <t>MF</t>
  </si>
  <si>
    <t>GO:0003676</t>
  </si>
  <si>
    <t>nucleic acid binding</t>
  </si>
  <si>
    <t>Adnp2,Aebp2,Aff3,Aff4,Ahctf1,Ahr,Akap1,Akap8,Ankrd17,App,Arid2,Arid4a,Arid4b,Arid5b,Arnt,Ascc3,Ascl3,Ash1l,Asxl1,Asxl3,AW146154,Banp,Bcl11b,Bclaf1,Bicc1,Bmi1,Bod1l,Bptf,Calr,Casc3,Cbx4,Ccnt1,Cdc5l,Cdk12,Cebpz,Cenpc1,Cers5,Cggbp1,Chd1,Chd2,Chd6,Chd7,Chd9,Chtop,Coil,Cpeb4,Csrnp1,Cwc22,Ddx20,Ddx24,Ddx27,Ddx55,Ddx6,Dhx32,Dhx36,Dhx40,Dhx57,Dicer1,Dmrta1,Dmrta2,Dnajc1,Dnmt3a,Dus2,Dzip1l,Ebf1,Eef1d,Eef1g,Egr1,Ehf,Eif1a,Eif2s2,Eif3a,Eif4e,Elavl2,Elavl3,Elf2,Elf3,Ell3,Emx2,Endov,Eprs,Eri1,Etv3,Etv5,Exd2,Exo5,Exosc10,Faap24,Fan1,Fastkd5,Fech,Flywch1,Foxc1,Foxn3,Foxp1,Fyttd1,Gatad2b,Gm6793,Gpank1,Grhl2,Gspt2,Gtf2e1,Gtf2h2,Gtf3c4,Gzf1,Habp4,Hcfc1,Hdac4,Hdx,Helb,Helz2,Hes6,Hey1,Hif1a,Hinfp,Hivep1,Hivep3,Hmbox1,Hnrnpa2b1,Hnrnpf,Hnrnph2,Hnrnpl,Hnrnpm,Hnrnpr,Hnrnpul1,Hnrnpul2,Homez,Hsf5,Htatsf1,Ifit1,Igf2bp2,Irf2bp2,Irf3,Jakmip1,Jdp2,Jmjd1c,Jrkl,Jun,Kat6a,Kat6b,Kdm2a,Kdm2b,Kdm3b,Kdm5a,Kdm5b,Kdm5c,Kdm5d,Kdm6b,Kin,Klf10,Klf15,Klf4,Kmt2a,Kmt2b,Kmt2c,Lcor,Ldb1,Lmo2,Mapt,Matr3,Max,Mbd4,Mbd5,Mcm7,Mcts2,Mdm2,Mecom,Med8,Meis1,Meis2,Mex3b,Mex3c,Mga,Mier1,Mif4gd,Mir874,Mitf,Mlxip,Mnd1,Morc3,Mrpl16,Mrps18a,Mrps6,Mtdh,Mterf2,Mterf4,Mtf1,Mtf2,Mtif3,Mynn,Myt1l,N4bp1,Nanos1,Nars,Ncoa1,Ncoa3,Ncor1,Nemf,Neurog2,Nfat5,Nifk,Nol12,Nol8,Nop2,Npm1,Nrip1,Nsd1,Nsd2,Nsun3,Nucks1,Nup153,Nupr1,Nxf1,Otud7b,Pabpn1l,Papola,Pax6,Pbx1,Pcf11,Pdcd4,Pds5b,Phtf1,Pias1,Pias4,Plagl1,Pnn,Pogk,Polr3f,Pqbp1,Prdm15,Preb,Prpf40a,Psip1,Ptcd3,Pura,Purg,Pus1,R3hdm2,Rabgef1,Rad50,Rbak,Rbbp7,Rbl2,Rbm15,Rbm15b,Rbm22,Rbm25,Rbm26,Rbm33,Rbm39,Rbm41,Rbm43,Rbmxl1,Rbpj,Recql,Rfxap,Rnf20,Rpf2,Rpp38,Rpusd3,Rpusd4,Rreb1,Rrs1,Rsl1d1,Runx1,Rxra,Safb,Safb2,Satb1,Scaf4,Sde2,Secisbp2l,Sepsecs,Serbp1,Setd1b,Sf1,Shox2,Sim2,Sirt1,Six3,Skil,Sltm,Smad7,Smarcc1,Smc4,Smn1,Snrnp35,Snrnp70,Snrpd1,Son,Sos2,Sox11,Sp3,Spen,Sphk1,Spin1,Srek1,Srp19,Srp72,Srp9,Srsf1,Srsf10,Ssbp2,Suz12,Taf2,Taf7,Tal2,Tardbp,Tbpl1,Tcf4,Tdrd3,Tent4b,Terf2,Tesmin,Tet2,Thap12,Thoc1,Thrap3,Thumpd1,Thumpd2,Thumpd3,Tial1,Tigd2,Tlr3,Tmf1,Tmpo,Tnrc6a,Tnrc6c,Top1,Trim21,Trim24,Trim33,Trmt10b,Trp53bp1,Trps1,Tshz2,Ttf1,Tut4,Tut7,Twist1,Twnk,Ubn1,Upf2,Usp3,Wbp4,Yap1,Ybx3,Ythdc1,Ythdf2,Zbtb1,Zbtb10,Zbtb17,Zbtb18,Zbtb20,Zbtb21,Zbtb24,Zbtb38,Zbtb46,Zbtb7a,Zc3h10,Zc3h11a,Zeb1,Zeb2,Zfp106,Zfp112,Zfp113,Zfp146,Zfp202,Zfp24,Zfp263,Zfp267,Zfp27,Zfp280b,Zfp280d,Zfp281,Zfp287,Zfp3,Zfp318,Zfp322a,Zfp329,Zfp35,Zfp369,Zfp37,Zfp382,Zfp407,Zfp410,Zfp426,Zfp445,Zfp462,Zfp503,Zfp51,Zfp518a,Zfp518b,Zfp521,Zfp532,Zfp54,Zfp553,Zfp608,Zfp609,Zfp622,Zfp638,Zfp652,Zfp661,Zfp664,Zfp667,Zfp687,Zfp768,Zfp784,Zfp82,Zfp827,Zfp90,Zfp945,Zrsr2,Zscan12,Zscan2,Zscan20,Zscan21,Zup1,Zzz3</t>
  </si>
  <si>
    <t>GO:0005488</t>
  </si>
  <si>
    <t>binding</t>
  </si>
  <si>
    <t>1700016K19Rik,1700019D03Rik,1810037I17Rik,Aatf,Ablim1,Abraxas1,Abraxas2,Acat1,Acer2,Acsl1,Acsl3,Acvr2a,Acvr2b,Adam17,Adam1a,Adam23,Add1,Adgrl1,Adgrl2,Adgrl3,Adh1,Adnp2,Ado,Adprhl1,Aebp2,Aff3,Aff4,Ahctf1,Ahi1,Ahnak,Ahr,Ak7,Akap1,Akap10,Akap12,Akap13,Akap6,Akap7,Akap8,Akap9,Alpk1,Als2,Amhr2,Amn,Amotl2,Ank2,Ankib1,Ankrd13a,Ankrd13c,Ankrd17,Ankrd2,Ankrd42,Anks4b,Antxr2,Aopep,Ap1ar,Aplp1,App,Aqp4,Arap2,Arhgap26,Arhgap29,Arhgap32,Arhgap5,Arhgef12,Arhgef2,Arhgef33,Arid2,Arid4a,Arid4b,Arid5b,Arl2,Arl4a,Arl6ip4,Arnt,Arpp19,Arrdc3,Arrdc4,Ascc3,Ascl3,Ash1l,Asxl1,Asxl3,Atl2,Atp13a1,Atxn7,Auts2,AW146154,Axin1,Bag4,Banp,Baz1b,Bbc3,Bbs1,Bcl11b,Bcl2,Bcl2l1,Bclaf1,Bcr,Bglap3,Bhlhb9,Bicc1,Bicd1,Birc2,Bmi1,Bmp8a,Bod1l,Bptf,Brd2,Brms1,Brsk2,Brwd1,Bsn,C2cd5,Cabcoco1,Calr,Calu,Camk2n1,Caml,Camsap1,Car9,Casc3,Cavin2,Cbx4,Ccdc181,Ccdc66,Ccdc80,Ccdc88a,Ccnj,Ccnt1,Ccp110,Ccpg1,Ccser2,Cd24a,Cd27,Cd93,Cdadc1,Cdc16,Cdc37l1,Cdc42bpa,Cdc42ep3,Cdc5l,Cdh26,Cdip1,Cdk11b,Cdk12,Cdkn1c,Cebpz,Cemip2,Cenpc1,Cenpe,Cenpf,Cenpj,Cenpk,Cep152,Cep162,Cep170,Cep250,Cep290,Cep350,Cep63,Cep68,Cers5,Cetn4,Cfh,Cflar,Cftr,Cggbp1,Cgn,Chd1,Chd2,Chd6,Chd7,Chd9,Chfr,Chga,Chgb,Chmp4c,Chmp6,Chpf,Chtop,Clic6,Clint1,Clip1,Cnbd2,Cndp2,Cnst,Cntf,Cntln,Cntrl,Cobll1,Coil,Cops2,Coro6,Cpeb4,Cplane2,Cplx2,Crebzf,Crim1,Crk,Crtam,Crybg3,Csf1,Csf1r,Csgalnact2,Cspp1,Csrnp1,Csrp2,Cttnbp2,Cul2,Cwc22,Cxcr4,Cyb5r3,Cyld,Dact1,Daxx,Dbnl,Dbr1,Dcdc2a,Dclk3,Ddo,Ddx20,Ddx24,Ddx27,Ddx55,Ddx6,Dennd4a,Dennd4c,Dennd5b,Derl1,Dhx32,Dhx36,Dhx40,Dhx57,Diaph1,Dicer1,Dido1,Dlg1,Dlg3,Dll1,Dmrta1,Dmrta2,Dnaaf4,Dnajb11,Dnajb12,Dnajb14,Dnajb3,Dnajb4,Dnajb5,Dnajc1,Dnajc14,Dnajc9,Dnmt3a,Dpys,Dpysl3,Dsc3,Dscam,Dsg2,Dst,Dtnbp1,Dus2,Dusp1,Dusp10,Dusp16,Dvl2,Dynll2,Dyrk3,Dzip1l,Eaf1,Ebf1,Eef1d,Eef1g,Egf,Egfr,Egr1,Ehbp1,Ehd3,Ehf,Eid2,Eif1a,Eif2ak3,Eif2s2,Eif3a,Eif4e,Elavl2,Elavl3,Elf2,Elf3,Ell3,Elp2,Eml4,Eml5,Emx2,Enah,Enc1,Endov,Eno4,Enpp4,Entpd7,Epb41,Epb41l2,Epb41l3,Epdr1,Epha5,Epha7,Ephb2,Epn3,Eprs,Erbin,Erc1,Eri1,Esco1,Esyt1,Etl4,Etv3,Etv5,Exd2,Exo5,Exoc3,Exoc5,Exosc10,Ext1,Eya2,F2rl1,Faap24,Fabp5,Fahd1,Fan1,Fap,Fastkd5,Fat1,Fbf1,Fbxl20,Fbxl3,Fbxo30,Fbxo7,Fbxw2,Fbxw7,Fech,Fez1,Fgf20,Fgfr1op2,Fgfr3,Fhdc1,Fhl5,Fhod3,Fibin,Fkbp3,Fkbp5,Flywch1,Fmn1,Fnbp1l,Fnip2,Foxc1,Foxn3,Foxp1,Furin,Fut8,Fyttd1,Fzd4,Fzd7,Gadd45g,Gak,Galnt1,Galnt16,Galnt3,Galnt4,Gapvd1,Gatad2b,Gcc2,Gcdh,Gemin4,Ggct,Ghsr,Gid8,Gk5,Glg1,Gm379,Gm6793,Gmpr2,Gne,Gpank1,Gpha2,Gphn,Gpn1,Gpr135,Gramd1b,Grhl2,Gspt2,Gss,Gstz1,Gtf2e1,Gtf2h2,Gtf3c4,Gtpbp4,Gzf1,Habp4,Hacl1,Hcfc1,Hdac4,Hdhd2,Hdx,Hebp2,Helb,Helz2,Hes6,Hey1,Hif1a,Hinfp,Hipk2,Hipk3,Hivep1,Hivep3,Hlcs,Hmbox1,Hnrnpa2b1,Hnrnpf,Hnrnph2,Hnrnpl,Hnrnpm,Hnrnpr,Hnrnpul1,Hnrnpul2,Homez,Hps6,Hsf5,Hspa14,Hspa4,Hspa4l,Hspa5,Htatsf1,Htra2,Hunk,Hyou1,Ibtk,Ifit1,Ifit3,Ifit3b,Ifngr1,Igf2bp2,Igfbp2,Ik,Il1r2,Il31ra,Ildr1,Insig1,Insig2,Insl6,Insyn1,Ip6k2,Ipmk,Ipp,Iqce,Irf2bp2,Irf3,Itga2b,Itga9,Itgb1,Itsn2,Izumo1,Jade1,Jag1,Jag2,Jakmip1,Jaml,Jdp2,Jmjd1c,Jrkl,Jun,Kank1,Kansl1,Kat14,Kat6a,Kat6b,Katnal2,Kcnrg,Kctd12,Kctd6,Kdelr3,Kdm2a,Kdm2b,Kdm3b,Kdm5a,Kdm5b,Kdm5c,Kdm5d,Kdm6b,Kidins220,Kif13a,Kif15,Kif16b,Kif20b,Kif27,Kif28,Kin,Kirrel3,Klf10,Klf15,Klf4,Kmt2a,Kmt2b,Kmt2c,Kmt2e,Kptn,Kras,Ktn1,Lactb,Lats2,Lax1,Lca5,Lcor,Ldb1,Ldhd,Letmd1,Lima1,Limk2,Lmln,Lmo2,Lmo7,Lmtk3,Loxl3,Lpcat2b,Lrif1,Lrp6,Lsg1,Ltbp1,Ltbp2,Macf1,Map10,Map2,Map2k4,Map3k1,Map3k19,Map3k4,Map3k8,Map4k4,Map9,Mapk6,Mapk8ip3,Mapt,March9,Mast1,Mast2,Matr3,Max,Mb21d2,Mbd4,Mbd5,Mcl1,Mcm7,Mcts2,Mdc1,Mdm2,Mdm4,Mecom,Med13,Med8,Meis1,Meis2,Mesd,Met,Mex3b,Mex3c,Mga,Mgat2,Micu1,Micu3,Mief1,Mier1,Mif4gd,Mipol1,Mir874,Misp,Mitf,Mlec,Mlxip,Mmaa,Mmp9,Mnd1,Mob2,Mocs1,Morc3,Mos,Mphosph8,Mpp4,Mpzl1,Mrfap1,Mrnip,Mrpl16,Mrps18a,Mrps31,Mrps6,Msantd3,Msl1,Msmo1,Msrb2,Mtcl1,Mtdh,Mterf2,Mterf4,Mtf1,Mtf2,Mtif3,Mtmr3,Mtus1,Myh14,Mynn,Myo5a,Myo9a,Myt1l,N4bp1,N4bp2l2,Naa15,Nab1,Nanos1,Nap1l2,Nars,Nbea,Ncald,Ncam2,Nck1,Nckipsd,Ncoa1,Ncoa3,Ncoa5,Ncoa6,Ncor1,Ncstn,Ndufaf1,Ndufaf4,Necab1,Nek9,Nemf,Net1,Neu1,Neurog2,Nexn,Nfasc,Nfat5,Nid2,Nifk,Nin,Ninl,Nipbl,Nktr,Nlgn3,Nln,Nob1,Nol12,Nol8,Nop2,Npat,Npepl1,Nphp1,Npm1,Nrcam,Nrg1,Nrip1,Nrip2,Nrxn1,Nsd1,Nsd2,Nsd3,Nsun3,Nubp1,Nubpl,Nucks1,Nudcd3,Nudt13,Nudt15,Numa1,Nup153,Nup50,Nupr1,Nxf1,Nxph3,Oat,Oga,Olfm1,Olfr1009,Olfr1020,Olfr1031,Olfr1156,Olfr1162,Olfr1167,Olfr1500,Olfr152,Olfr160,Olfr177,Olfr228,Olfr481,Olfr874,Olfr876,Olfr878,Olfr988,Olfr994,Osbp,Osbpl1a,Osbpl6,Osgin2,Osmr,Otud7b,Pabpn1l,Pag1,Pakap,Papola,Paqr9,Parg,Pax6,Pbx1,Pcdh1,Pcdh18,Pcdh9,Pcdha9,Pcdhb18,Pcf11,Pck2,Pclo,Pcm1,Pcnt,Pcolce2,Pdcd4,Pdcl,Pde4dip,Pdik1l,Pds5b,Pdxdc1,Pea15a,Peli1,Pex1,Pex2,Pfn2,Pgm3,Pgrmc1,Pgrmc2,Phf12,Phf14,Phf20l1,Phf23,Phip,Phtf1,Pi4ka,Pi4kb,Pias1,Pias4,Picalm,Pik3r4,Pja2,Pkn2,Pla2r1,Plaa,Plagl1,Plcl2,Plec,Plek,Plk2,Pnn,Pogk,Polr3f,Ppig,Ppme1,Ppp4r3b,Pqbp1,Prdm15,Preb,Prepl,Prpf40a,Prpf4b,Prpsap2,Prrc2c,Psd3,Psip1,Pskh1,Ptcd3,Ptch1,Ptger3,Ptges3l,Ptgfrn,Ptpn12,Pura,Purg,Pus1,Pwwp2a,Qsox1,R3hdm2,Rab11fip2,Rab11fip4,Rab3gap1,Rabgap1l,Rabgef1,Rad50,Ralb,Ralbp1,Rap2a,Rapgef2,Rapgef6,Rasa2,Rassf2,Rassf9,Rb1cc1,Rbak,Rbbp7,Rbl2,Rbm15,Rbm15b,Rbm22,Rbm25,Rbm26,Rbm33,Rbm39,Rbm41,Rbm43,Rbmxl1,Rbpj,Recql,Resf1,Rfxap,Rgmb,Rgs13,Rgs2,Rhov,Ric1,Ric8b,Rif1,Rims2,Riok1,Riok2,Riox2,Rlim,Rnd3,Rnf103,Rnf11,Rnf111,Rnf122,Rnf128,Rnf144b,Rnf145,Rnf168,Rnf183,Rnf19b,Rnf20,Rnf213,Rnf214,Rnf43,Robo4,Rock1,Rock2,Rpf2,Rpgrip1l,Rpp38,Rps6kc1,Rpusd3,Rpusd4,Rrbp1,Rreb1,Rrs1,Rsf1,Rskr,Rsl1d1,Rspry1,Rtn4,Rubcnl,Runx1,Rusc1,Rxra,Ryr3,Sacs,Safb,Safb2,Samd9l,Satb1,Scaf4,Scg2,Scyl3,Sde2,Sec31a,Secisbp2l,Sel1l,Sema3c,Sema3d,Sepsecs,Sept7,Serbp1,Sertad2,Sertad3,Sesn1,Setd1b,Setd2,Setd5,Setd6,Sf1,Sgpl1,Sgsh,Sh2b1,Shc2,She,Shox2,Shroom2,Shroom3,Sigmar1,Sik3,Sim2,Sipa1l1,Sirt1,Six3,Skil,Slf2,Slit2,Slk,Slmap,Sltm,Smad7,Smarcc1,Smc4,Smc6,Smn1,Smurf1,Snap47,Snapin,Snrnp35,Snrnp48,Snrnp70,Snrpd1,Snw1,Snx16,Snx19,Snx4,Socs2,Son,Sos2,Sox11,Sp3,Spaca9,Spata5,Spef2,Spen,Sphk1,Spin1,Spop,Spsb1,Sptbn1,Spx,Srcap,Srek1,Srfbp1,Srgap1,Srl,Srp19,Srp72,Srp9,Srr,Srsf1,Srsf10,Ssbp2,Ssx2ip,St13,St6gal1,Stac3,Stard7,Stbd1,Steap1,Stk16,Stmn4,Ston2,Strap,Stx4a,Stxbp5,Sulf1,Suz12,Syne2,Synm,Synpo,Synpo2,Syt11,Sytl2,Tacstd2,Taf2,Taf3,Taf7,Taf8,Tal2,Tank,Tardbp,Tars2,Tasor,Tbc1d23,Tbcel,Tbpl1,Tcaf1,Tcerg1,Tcf4,Tctn1,Tdrd3,Tent4b,Terf2,Tesmin,Tet2,Tgfbr2,Tgm4,Thap12,Thoc1,Thrap3,Thtpa,Thumpd1,Thumpd2,Thumpd3,Tial1,Tiam1,Tifa,Tigd2,Timm8b,Tlr3,Tmcc1,Tmed9,Tmem100,Tmem127,Tmem163,Tmem181a,Tmem190,Tmem67,Tmf1,Tmpo,Tmsb15l,Tnks1bp1,Tnrc18,Tnrc6a,Tnrc6c,Tns1,Tob1,Tomm40,Tomm70a,Top1,Tor1aip2,Tpmt,Traf6,Trappc2,Trib1,Trim12a,Trim13,Trim21,Trim24,Trim26,Trim33,Trim36,Trim45,Trim56,Trim8,Trio,Trip11,Trip12,Trmt10b,Trmt13,Trp53bp1,Trps1,Trrap,Tshz2,Tspan5,Ttc3,Ttc30b,Ttc8,Ttf1,Tubb2b,Tut4,Tut7,Twist1,Twnk,Twsg1,Txlng,Txnrd1,Uaca,Uap1,Ubap1,Ube2d2a,Ube2j2,Ube2r2,Ube3a,Ubn1,Uchl5,Uckl1,Unc13c,Unc45a,Unc5c,Upf2,Urod,Ushbp1,Usp10,Usp12,Usp15,Usp16,Usp25,Usp3,Usp47,Usp50,Usp53,Usp9x,Utp3,Vdac3,Vegfa,Vgll3,Vmac,Vps39,Vps8,Wbp4,Wdr44,Wdr5b,Wdr61,Wdr63,Wdr81,Wnk3,Wtap,Wwox,Xiap,Xist,Xpo6,Yap1,Ybey,Ybx3,Yeats2,Yeats4,Ypel5,Ythdc1,Ythdf2,Zbtb1,Zbtb10,Zbtb17,Zbtb18,Zbtb20,Zbtb21,Zbtb24,Zbtb38,Zbtb46,Zbtb7a,Zbtb8os,Zc3h10,Zc3h11a,Zc3h12c,Zc3h12d,Zc3h13,Zc3h18,Zeb1,Zeb2,Zfp106,Zfp112,Zfp113,Zfp146,Zfp202,Zfp24,Zfp263,Zfp267,Zfp27,Zfp280b,Zfp280d,Zfp281,Zfp287,Zfp3,Zfp318,Zfp322a,Zfp329,Zfp35,Zfp369,Zfp37,Zfp382,Zfp397,Zfp407,Zfp410,Zfp426,Zfp445,Zfp462,Zfp503,Zfp51,Zfp518a,Zfp518b,Zfp521,Zfp532,Zfp54,Zfp553,Zfp608,Zfp609,Zfp622,Zfp638,Zfp652,Zfp661,Zfp664,Zfp667,Zfp687,Zfp768,Zfp784,Zfp82,Zfp827,Zfp90,Zfp945,Zrsr2,Zscan12,Zscan2,Zscan20,Zscan21,Zup1,Zzz3</t>
  </si>
  <si>
    <t>GO:1901363</t>
  </si>
  <si>
    <t>heterocyclic compound binding</t>
  </si>
  <si>
    <t>Acsl1,Acsl3,Acvr2a,Acvr2b,Adh1,Adnp2,Aebp2,Aff3,Aff4,Ahctf1,Ahr,Ak7,Akap1,Akap7,Akap8,Alpk1,Amhr2,Ankrd17,App,Arhgap5,Arid2,Arid4a,Arid4b,Arid5b,Arl2,Arl4a,Arnt,Ascc3,Ascl3,Ash1l,Asxl1,Asxl3,Atl2,Atp13a1,AW146154,Banp,Baz1b,Bcl11b,Bclaf1,Bcr,Bicc1,Bmi1,Bod1l,Bptf,Brsk2,Calr,Casc3,Cbx4,Ccnt1,Cdc42bpa,Cdc5l,Cdk11b,Cdk12,Cebpz,Cenpc1,Cenpe,Cers5,Cftr,Cggbp1,Chd1,Chd2,Chd6,Chd7,Chd9,Chfr,Chtop,Cnbd2,Coil,Cpeb4,Cplane2,Csf1r,Csrnp1,Cwc22,Cyb5r3,Dclk3,Ddo,Ddx20,Ddx24,Ddx27,Ddx55,Ddx6,Dhx32,Dhx36,Dhx40,Dhx57,Dicer1,Dmrta1,Dmrta2,Dnajc1,Dnmt3a,Dpys,Dus2,Dyrk3,Dzip1l,Ebf1,Eef1d,Eef1g,Egfr,Egr1,Ehd3,Ehf,Eif1a,Eif2ak3,Eif2s2,Eif3a,Eif4e,Elavl2,Elavl3,Elf2,Elf3,Ell3,Emx2,Endov,Epha5,Epha7,Ephb2,Eprs,Eri1,Etv3,Etv5,Exd2,Exo5,Exosc10,Faap24,Fan1,Fastkd5,Fech,Fgfr3,Fkbp5,Flywch1,Foxc1,Foxn3,Foxp1,Fyttd1,Gak,Gatad2b,Gcdh,Gk5,Gm6793,Gne,Gpank1,Gphn,Gpn1,Grhl2,Gspt2,Gss,Gtf2e1,Gtf2h2,Gtf3c4,Gtpbp4,Gzf1,Habp4,Hacl1,Hcfc1,Hdac4,Hdx,Hebp2,Helb,Helz2,Hes6,Hey1,Hif1a,Hinfp,Hipk2,Hipk3,Hivep1,Hivep3,Hlcs,Hmbox1,Hnrnpa2b1,Hnrnpf,Hnrnph2,Hnrnpl,Hnrnpm,Hnrnpr,Hnrnpul1,Hnrnpul2,Homez,Hsf5,Hspa14,Hspa4,Hspa4l,Hspa5,Htatsf1,Hunk,Hyou1,Ifit1,Igf2bp2,Ip6k2,Ipmk,Irf2bp2,Irf3,Jakmip1,Jdp2,Jmjd1c,Jrkl,Jun,Kat6a,Kat6b,Katnal2,Kdm2a,Kdm2b,Kdm3b,Kdm5a,Kdm5b,Kdm5c,Kdm5d,Kdm6b,Kif13a,Kif15,Kif16b,Kif20b,Kif27,Kin,Klf10,Klf15,Klf4,Kmt2a,Kmt2b,Kmt2c,Kras,Lats2,Lcor,Ldb1,Ldhd,Limk2,Lmo2,Lmtk3,Lsg1,Map2k4,Map3k1,Map3k19,Map3k4,Map3k8,Map4k4,Mapk6,Mapt,Mast1,Mast2,Matr3,Max,Mbd4,Mbd5,Mcm7,Mcts2,Mdm2,Mecom,Med8,Meis1,Meis2,Met,Mex3b,Mex3c,Mga,Mief1,Mier1,Mif4gd,Mir874,Mitf,Mlxip,Mmaa,Mnd1,Mocs1,Morc3,Mos,Mrpl16,Mrps18a,Mrps6,Mtdh,Mterf2,Mterf4,Mtf1,Mtf2,Mtif3,Myh14,Mynn,Myo5a,Myo9a,Myt1l,N4bp1,Nanos1,Nars,Ncoa1,Ncoa3,Ncor1,Nek9,Nemf,Neurog2,Nfat5,Nifk,Nin,Nol12,Nol8,Nop2,Npm1,Nrip1,Nsd1,Nsd2,Nsun3,Nubp1,Nubpl,Nucks1,Nup153,Nupr1,Nxf1,Oat,Otud7b,Pabpn1l,Papola,Pax6,Pbx1,Pcf11,Pck2,Pdcd4,Pdik1l,Pds5b,Pdxdc1,Pex1,Phtf1,Pi4ka,Pi4kb,Pias1,Pias4,Pik3r4,Pkn2,Plagl1,Plk2,Pnn,Pogk,Polr3f,Pqbp1,Prdm15,Preb,Prpf40a,Prpf4b,Psip1,Pskh1,Ptcd3,Pura,Purg,Pus1,Qsox1,R3hdm2,Rabgef1,Rad50,Ralb,Rap2a,Rbak,Rbbp7,Rbl2,Rbm15,Rbm15b,Rbm22,Rbm25,Rbm26,Rbm33,Rbm39,Rbm41,Rbm43,Rbmxl1,Rbpj,Recql,Rfxap,Rhov,Riok1,Riok2,Rnd3,Rnf20,Rock1,Rock2,Rpf2,Rpp38,Rps6kc1,Rpusd3,Rpusd4,Rreb1,Rrs1,Rskr,Rsl1d1,Runx1,Rxra,Safb,Safb2,Satb1,Scaf4,Scyl3,Sde2,Secisbp2l,Sepsecs,Sept7,Serbp1,Setd1b,Sf1,Sgpl1,Shox2,Sik3,Sim2,Sirt1,Six3,Skil,Slk,Sltm,Smad7,Smarcc1,Smc4,Smc6,Smn1,Snrnp35,Snrnp70,Snrpd1,Son,Sos2,Sox11,Sp3,Spata5,Spen,Sphk1,Spin1,Srek1,Srl,Srp19,Srp72,Srp9,Srr,Srsf1,Srsf10,Ssbp2,St13,Stk16,Suz12,Taf2,Taf7,Tal2,Tardbp,Tars2,Tbpl1,Tcf4,Tdrd3,Tent4b,Terf2,Tesmin,Tet2,Tgfbr2,Thap12,Thoc1,Thrap3,Thumpd1,Thumpd2,Thumpd3,Tial1,Tigd2,Tlr3,Tmf1,Tmpo,Tnrc6a,Tnrc6c,Top1,Trim21,Trim24,Trim33,Trio,Trmt10b,Trp53bp1,Trps1,Tshz2,Ttf1,Tubb2b,Tut4,Tut7,Twist1,Twnk,Txnrd1,Ube2d2a,Ube2j2,Ube2r2,Ubn1,Uckl1,Upf2,Usp3,Vdac3,Wbp4,Wnk3,Yap1,Ybx3,Ythdc1,Ythdf2,Zbtb1,Zbtb10,Zbtb17,Zbtb18,Zbtb20,Zbtb21,Zbtb24,Zbtb38,Zbtb46,Zbtb7a,Zc3h10,Zc3h11a,Zeb1,Zeb2,Zfp106,Zfp112,Zfp113,Zfp146,Zfp202,Zfp24,Zfp263,Zfp267,Zfp27,Zfp280b,Zfp280d,Zfp281,Zfp287,Zfp3,Zfp318,Zfp322a,Zfp329,Zfp35,Zfp369,Zfp37,Zfp382,Zfp407,Zfp410,Zfp426,Zfp445,Zfp462,Zfp503,Zfp51,Zfp518a,Zfp518b,Zfp521,Zfp532,Zfp54,Zfp553,Zfp608,Zfp609,Zfp622,Zfp638,Zfp652,Zfp661,Zfp664,Zfp667,Zfp687,Zfp768,Zfp784,Zfp82,Zfp827,Zfp90,Zfp945,Zrsr2,Zscan12,Zscan2,Zscan20,Zscan21,Zup1,Zzz3</t>
  </si>
  <si>
    <t>GO:0097159</t>
  </si>
  <si>
    <t>organic cyclic compound binding</t>
  </si>
  <si>
    <t>Acsl1,Acsl3,Acvr2a,Acvr2b,Adh1,Adnp2,Aebp2,Aff3,Aff4,Ahctf1,Ahr,Ak7,Akap1,Akap7,Akap8,Alpk1,Amhr2,Ankrd17,App,Arhgap5,Arid2,Arid4a,Arid4b,Arid5b,Arl2,Arl4a,Arnt,Ascc3,Ascl3,Ash1l,Asxl1,Asxl3,Atl2,Atp13a1,AW146154,Banp,Baz1b,Bcl11b,Bclaf1,Bcr,Bicc1,Bmi1,Bod1l,Bptf,Brsk2,Calr,Casc3,Cbx4,Ccnt1,Cdc42bpa,Cdc5l,Cdk11b,Cdk12,Cebpz,Cenpc1,Cenpe,Cers5,Cftr,Cggbp1,Chd1,Chd2,Chd6,Chd7,Chd9,Chfr,Chtop,Cnbd2,Coil,Cpeb4,Cplane2,Csf1r,Csrnp1,Cwc22,Cyb5r3,Dclk3,Ddo,Ddx20,Ddx24,Ddx27,Ddx55,Ddx6,Dhx32,Dhx36,Dhx40,Dhx57,Dicer1,Dmrta1,Dmrta2,Dnajc1,Dnmt3a,Dpys,Dus2,Dyrk3,Dzip1l,Ebf1,Eef1d,Eef1g,Egfr,Egr1,Ehd3,Ehf,Eif1a,Eif2ak3,Eif2s2,Eif3a,Eif4e,Elavl2,Elavl3,Elf2,Elf3,Ell3,Emx2,Endov,Epha5,Epha7,Ephb2,Eprs,Eri1,Etv3,Etv5,Exd2,Exo5,Exosc10,Faap24,Fan1,Fastkd5,Fech,Fgfr3,Fkbp5,Flywch1,Foxc1,Foxn3,Foxp1,Fyttd1,Gak,Gatad2b,Gcdh,Gk5,Gm6793,Gne,Gpank1,Gphn,Gpn1,Gramd1b,Grhl2,Gspt2,Gss,Gtf2e1,Gtf2h2,Gtf3c4,Gtpbp4,Gzf1,Habp4,Hacl1,Hcfc1,Hdac4,Hdx,Hebp2,Helb,Helz2,Hes6,Hey1,Hif1a,Hinfp,Hipk2,Hipk3,Hivep1,Hivep3,Hlcs,Hmbox1,Hnrnpa2b1,Hnrnpf,Hnrnph2,Hnrnpl,Hnrnpm,Hnrnpr,Hnrnpul1,Hnrnpul2,Homez,Hsf5,Hspa14,Hspa4,Hspa4l,Hspa5,Htatsf1,Hunk,Hyou1,Ifit1,Igf2bp2,Ip6k2,Ipmk,Irf2bp2,Irf3,Jakmip1,Jdp2,Jmjd1c,Jrkl,Jun,Kat6a,Kat6b,Katnal2,Kdm2a,Kdm2b,Kdm3b,Kdm5a,Kdm5b,Kdm5c,Kdm5d,Kdm6b,Kif13a,Kif15,Kif16b,Kif20b,Kif27,Kin,Klf10,Klf15,Klf4,Kmt2a,Kmt2b,Kmt2c,Kras,Lats2,Lcor,Ldb1,Ldhd,Limk2,Lmo2,Lmtk3,Lsg1,Map2k4,Map3k1,Map3k19,Map3k4,Map3k8,Map4k4,Mapk6,Mapt,Mast1,Mast2,Matr3,Max,Mbd4,Mbd5,Mcm7,Mcts2,Mdm2,Mecom,Med8,Meis1,Meis2,Met,Mex3b,Mex3c,Mga,Mief1,Mier1,Mif4gd,Mir874,Mitf,Mlxip,Mmaa,Mnd1,Mocs1,Morc3,Mos,Mrpl16,Mrps18a,Mrps6,Mtdh,Mterf2,Mterf4,Mtf1,Mtf2,Mtif3,Myh14,Mynn,Myo5a,Myo9a,Myt1l,N4bp1,Nanos1,Nars,Ncoa1,Ncoa3,Ncor1,Nek9,Nemf,Neurog2,Nfat5,Nifk,Nin,Nol12,Nol8,Nop2,Npm1,Nrip1,Nsd1,Nsd2,Nsun3,Nubp1,Nubpl,Nucks1,Nup153,Nupr1,Nxf1,Oat,Osbp,Osbpl1a,Osbpl6,Otud7b,Pabpn1l,Papola,Paqr9,Pax6,Pbx1,Pcf11,Pck2,Pdcd4,Pdik1l,Pds5b,Pdxdc1,Pex1,Pgrmc1,Pgrmc2,Phtf1,Pi4ka,Pi4kb,Pias1,Pias4,Pik3r4,Pkn2,Plagl1,Plk2,Pnn,Pogk,Polr3f,Pqbp1,Prdm15,Preb,Prpf40a,Prpf4b,Psip1,Pskh1,Ptcd3,Ptch1,Pura,Purg,Pus1,Qsox1,R3hdm2,Rabgef1,Rad50,Ralb,Rap2a,Rbak,Rbbp7,Rbl2,Rbm15,Rbm15b,Rbm22,Rbm25,Rbm26,Rbm33,Rbm39,Rbm41,Rbm43,Rbmxl1,Rbpj,Recql,Rfxap,Rhov,Riok1,Riok2,Rnd3,Rnf20,Rock1,Rock2,Rpf2,Rpp38,Rps6kc1,Rpusd3,Rpusd4,Rreb1,Rrs1,Rskr,Rsl1d1,Runx1,Rxra,Safb,Safb2,Satb1,Scaf4,Scyl3,Sde2,Secisbp2l,Sepsecs,Sept7,Serbp1,Setd1b,Sf1,Sgpl1,Shox2,Sik3,Sim2,Sirt1,Six3,Skil,Slk,Sltm,Smad7,Smarcc1,Smc4,Smc6,Smn1,Snrnp35,Snrnp70,Snrpd1,Son,Sos2,Sox11,Sp3,Spata5,Spen,Sphk1,Spin1,Srek1,Srl,Srp19,Srp72,Srp9,Srr,Srsf1,Srsf10,Ssbp2,St13,Stk16,Suz12,Taf2,Taf7,Tal2,Tardbp,Tars2,Tbpl1,Tcf4,Tdrd3,Tent4b,Terf2,Tesmin,Tet2,Tgfbr2,Thap12,Thoc1,Thrap3,Thumpd1,Thumpd2,Thumpd3,Tial1,Tigd2,Tlr3,Tmf1,Tmpo,Tnrc6a,Tnrc6c,Top1,Trim21,Trim24,Trim33,Trio,Trmt10b,Trp53bp1,Trps1,Tshz2,Ttf1,Tubb2b,Tut4,Tut7,Twist1,Twnk,Txnrd1,Ube2d2a,Ube2j2,Ube2r2,Ubn1,Uckl1,Upf2,Usp3,Vdac3,Wbp4,Wnk3,Yap1,Ybx3,Ythdc1,Ythdf2,Zbtb1,Zbtb10,Zbtb17,Zbtb18,Zbtb20,Zbtb21,Zbtb24,Zbtb38,Zbtb46,Zbtb7a,Zc3h10,Zc3h11a,Zeb1,Zeb2,Zfp106,Zfp112,Zfp113,Zfp146,Zfp202,Zfp24,Zfp263,Zfp267,Zfp27,Zfp280b,Zfp280d,Zfp281,Zfp287,Zfp3,Zfp318,Zfp322a,Zfp329,Zfp35,Zfp369,Zfp37,Zfp382,Zfp407,Zfp410,Zfp426,Zfp445,Zfp462,Zfp503,Zfp51,Zfp518a,Zfp518b,Zfp521,Zfp532,Zfp54,Zfp553,Zfp608,Zfp609,Zfp622,Zfp638,Zfp652,Zfp661,Zfp664,Zfp667,Zfp687,Zfp768,Zfp784,Zfp82,Zfp827,Zfp90,Zfp945,Zrsr2,Zscan12,Zscan2,Zscan20,Zscan21,Zup1,Zzz3</t>
  </si>
  <si>
    <t>GO:0003677</t>
  </si>
  <si>
    <t>DNA binding</t>
  </si>
  <si>
    <t>Adnp2,Aebp2,Aff3,Aff4,Ahctf1,Ahr,Akap8,App,Arid2,Arid4a,Arid4b,Arid5b,Arnt,Ascl3,Ash1l,Asxl1,Asxl3,AW146154,Banp,Bcl11b,Bclaf1,Bmi1,Bod1l,Bptf,Cbx4,Ccnt1,Cdc5l,Cdk12,Cebpz,Cenpc1,Cers5,Cggbp1,Chd1,Chd2,Chd6,Chd7,Chd9,Csrnp1,Ddx20,Dhx36,Dicer1,Dmrta1,Dmrta2,Dnajc1,Dnmt3a,Ebf1,Eef1d,Egr1,Ehf,Elf2,Elf3,Ell3,Emx2,Endov,Etv3,Etv5,Exo5,Faap24,Fan1,Flywch1,Foxc1,Foxn3,Foxp1,Gatad2b,Grhl2,Gtf2e1,Gtf3c4,Gzf1,Hcfc1,Hdac4,Hdx,Helz2,Hes6,Hey1,Hif1a,Hinfp,Hivep1,Hivep3,Hmbox1,Hnrnpa2b1,Hnrnpl,Homez,Hsf5,Irf2bp2,Irf3,Jdp2,Jmjd1c,Jrkl,Jun,Kat6a,Kat6b,Kdm2a,Kdm2b,Kdm3b,Kdm5a,Kdm5b,Kdm5c,Kdm5d,Kdm6b,Kin,Klf10,Klf15,Klf4,Kmt2a,Kmt2b,Kmt2c,Lcor,Ldb1,Lmo2,Mapt,Max,Mbd4,Mbd5,Mcm7,Mecom,Med8,Meis1,Meis2,Mga,Mier1,Mitf,Mlxip,Mnd1,Mterf2,Mterf4,Mtf1,Mtf2,Mynn,Myt1l,Ncoa1,Ncoa3,Ncor1,Neurog2,Nfat5,Nol12,Npm1,Nrip1,Nsd1,Nsd2,Nucks1,Nup153,Nupr1,Otud7b,Pax6,Pbx1,Pds5b,Phtf1,Pias1,Pias4,Plagl1,Pnn,Pogk,Polr3f,Pqbp1,Prdm15,Preb,Psip1,Pura,Purg,Rabgef1,Rad50,Rbl2,Rbmxl1,Rbpj,Recql,Rfxap,Rreb1,Runx1,Rxra,Safb,Safb2,Satb1,Sde2,Shox2,Sim2,Sirt1,Six3,Skil,Sltm,Smad7,Smarcc1,Smc4,Son,Sos2,Sox11,Sp3,Spen,Sphk1,Spin1,Ssbp2,Suz12,Taf2,Taf7,Tal2,Tardbp,Tbpl1,Tcf4,Tent4b,Terf2,Tesmin,Tet2,Thap12,Thoc1,Thrap3,Tial1,Tigd2,Tmf1,Tmpo,Top1,Trim21,Trim24,Trim33,Trp53bp1,Trps1,Tshz2,Ttf1,Twist1,Twnk,Ubn1,Upf2,Usp3,Yap1,Ybx3,Zbtb1,Zbtb10,Zbtb17,Zbtb18,Zbtb20,Zbtb21,Zbtb24,Zbtb38,Zbtb7a,Zeb1,Zeb2,Zfp112,Zfp113,Zfp146,Zfp202,Zfp24,Zfp263,Zfp267,Zfp27,Zfp280b,Zfp280d,Zfp281,Zfp287,Zfp3,Zfp322a,Zfp329,Zfp35,Zfp369,Zfp37,Zfp382,Zfp407,Zfp410,Zfp426,Zfp445,Zfp462,Zfp51,Zfp518a,Zfp518b,Zfp521,Zfp532,Zfp54,Zfp553,Zfp638,Zfp652,Zfp661,Zfp664,Zfp667,Zfp687,Zfp768,Zfp784,Zfp82,Zfp827,Zfp90,Zfp945,Zscan12,Zscan2,Zscan21,Zzz3</t>
  </si>
  <si>
    <t>Upregulated</t>
  </si>
  <si>
    <t xml:space="preserve">BP </t>
  </si>
  <si>
    <t>GO:0044237</t>
  </si>
  <si>
    <t>cellular metabolic process</t>
  </si>
  <si>
    <t>A4galt,Abl1,Acox3,Adh5,Adora2a,Adrb1,Aida,Akap8,Alg11,Alg2,Alkbh4,Alkbh8,Ap2b1,Apbb1,Apc,Asxl2,Atad1,Atp7a,Atrx,Bdp1,Bhlhe40,Brf1,Brpf1,Brpf3,C9orf72,Cacng4,Cactin,Cct2,Cd46,Cdan1,Cdc73,Cebpg,Cemip,Cited2,Clp1,Cltc,Cnot4,Cnst,Csnk1a1,Ctdp1,Ctdsp2,Ctdspl,Cwf19l2,Cyp1a1,Cyp1a2,Cyp26c1,Cyp2j8,Cyp3a13,Dcaf11,Dcun1d1,Dcun1d3,Dcun1d4,Derl2,Dgcr8,Egflam,Eif3b,Eif4g3,Elk4,Elovl4,Emsy,Ercc3,Ercc4,Ercc5,Ercc6l2,Exog,Fam126a,Fam135a,Fam161a,Fam172a,Fam20b,Fam220a,Fanca,Fancl,Fancm,Fem1a,Fstl3,Gabpb2,Gcnt1,Gfm2,Gja1,Gnas,Gnb3,Gnptab,Gnptg,Gprc5b,Gtf2e1,Gtf2h4,Gtf2h5,Hecw1,Helq,Hsf2,Hsfy2,Huwe1,Ing1,Ing2,Isl1,Itpkb,Iws1,Kcnma1,Khdc4,Lalba,Larp4,Lars2,Lig3,Lig4,Lsm3,Mllt3,Mycbp2,Naa15,Naa25,Naa30,Nadk2,Naga,Ncapg2,Nedd8,Nelfcd,Nfatc1,Nfe2l1,Ngrn,Nploc4,Npm2,Nr1d2,Nr2c2,Nr3c1,Nrd1,Nsmce3,Paf1,Parp8,Parp9,Pde4d,Pdhx,Pdk1,Perm1,Pigb,Pigc,Pigm,Pigo,Pigv,Pik3ca,Pkia,Pkib,Pla2g12a,Pla2g2e,Pla2g4b,Plcb3,Plcd4,Plch1,Pmepa1,Pole4,Poli,Polk,Polq,Pou5f2,Pou6f1,Ppm1a,Ppm1b,Ppp1r12a,Ppp1r15b,Ppp1r9a,Ppp1r9b,Ppp2r2c,Ppp2r2d,Ppp2r3a,Ppp3cb,Ppp3r1,Ppp4r2,Prkacb,Prkar2a,Psma3,Psma7,Psmc3ip,Ptpn13,Ptpn6,Ptprd,Ptprj,Pwwp3a,Rab12,Rab27a,Rab5a,Rab6a,Ralgapa1,Rars2,Rbbp6,Rbmxl1,Rev1,Rexo4,Rfx1,Rlim,Rnasel,Rnf8,Rtf1,Safb,Sem1,Sema6a,Serpinb11,Serpinc1,Shoc2,Slc1a3,Slc23a2,Slc27a2,Slc35b4,Slc37a2,Slc5a3,Sltm,Smarcal1,Smcr8,Smg1,Smg6,Snapc4,Snca,Sod3,Soga1,Sptb,Supt16,Supv3l1,Syncrip,Taf1c,Tars2,Tefm,Tfb2m,Tgfb2,Tgfbr1,Thoc7,Tiprl,Toe1,Tpr,Trak2,Trnt1,Trpc1,Tsc22d1,Uqcrfs1,Usp9x,Vkorc1l1,Zc3hav1,Zcchc8,Zdhhc23,Zdhhc5,Zfyve1,Zmiz1,Zmym2,Zmym4,Znfx1,Zranb1,Zranb2,Zrsr1</t>
  </si>
  <si>
    <t>GO:0071704</t>
  </si>
  <si>
    <t>organic substance metabolic process</t>
  </si>
  <si>
    <t>A4galt,Abl1,Acap1,Acox3,Adh5,Adora2a,Adrb1,Afdn,Aida,Akap8,Alg11,Alg2,Alkbh4,Alkbh8,Alms1,Ank2,Ank3,Ap2b1,Apba1,Apbb1,Apc,Asxl2,Atad1,Atp7a,Atrx,Bdp1,Bhlhe40,Brf1,Brpf1,Brpf3,C9orf72,Cacng4,Cactin,Cct2,Cd46,Cdan1,Cdc73,Cebpg,Cemip,Cited2,Clp1,Cltc,Cnot4,Csnk1a1,Ctdp1,Ctdsp2,Ctdspl,Cwf19l2,Cyp1a1,Cyp1a2,Cyp26c1,Cyp2j8,Cyp3a13,Dcaf11,Dcun1d1,Dcun1d3,Dcun1d4,Derl2,Dgcr8,Egflam,Eif3b,Eif4g3,Elk4,Elovl4,Emsy,Ercc3,Ercc4,Ercc5,Ercc6l2,Exog,Fam126a,Fam135a,Fam161a,Fam172a,Fam20b,Fam220a,Fanca,Fancl,Fancm,Fem1a,Fstl3,Gabpb2,Gcnt1,Gfm2,Gja1,Glb1l,Gnas,Gnb3,Gnptab,Gnptg,Gprc5b,Gtf2e1,Gtf2h4,Gtf2h5,Hecw1,Helq,Hsf2,Hsfy2,Huwe1,Ing1,Ing2,Isl1,Itpkb,Iws1,Kcnma1,Khdc4,Lalba,Larp4,Lars2,Lig3,Lig4,Lsm3,Mllt3,Mycbp2,Naa15,Naa25,Naa30,Nadk2,Naga,Ncapg2,Nedd8,Nelfcd,Nfatc1,Nfe2l1,Ngrn,Nploc4,Npm2,Nr1d2,Nr2c2,Nr3c1,Nrd1,Nsmce3,Paf1,Parp8,Parp9,Pde3b,Pde4d,Pdhx,Pdk1,Perm1,Pigb,Pigc,Pigm,Pigo,Pigv,Pik3ca,Pkia,Pkib,Pla2g12a,Pla2g2e,Pla2g4b,Plcb3,Plcd4,Plch1,Plekhg5,Pmepa1,Pole4,Poli,Polk,Polq,Pou5f2,Pou6f1,Ppm1a,Ppm1b,Ppp1r12a,Ppp1r15b,Ppp1r9a,Ppp1r9b,Ppp2r2c,Ppp2r2d,Ppp2r3a,Ppp3cb,Ppp3r1,Ppp4r2,Prkacb,Prkar2a,Psma3,Psma7,Psmc3ip,Ptpn13,Ptpn6,Ptprd,Ptprj,Pwwp3a,Rab12,Rab27a,Rab5a,Rab6a,Ralgapa1,Rars2,Rbbp6,Rbmxl1,Rev1,Rexo4,Rfx1,Rlim,Rnasel,Rnf8,Ro60,Rtf1,Safb,Sem1,Sema6a,Serpinb11,Serpinc1,Shc4,Shoc2,Slc1a3,Slc23a2,Slc27a2,Slc35b4,Slc37a2,Slc5a3,Sltm,Smarcal1,Smcr8,Smg1,Smg6,Snapc4,Snca,Soga1,Sptb,Supt16,Supv3l1,Syncrip,Taf1c,Tars2,Tefm,Tfb2m,Tgfb2,Tgfbr1,Thoc7,Tiprl,Tob2,Toe1,Tpr,Trak2,Trnt1,Trpc1,Tsc22d1,Uqcrfs1,Usp9x,Vkorc1l1,Zc3hav1,Zcchc8,Zdhhc23,Zdhhc5,Zmiz1,Zmym2,Zmym4,Znfx1,Zranb1,Zranb2,Zrsr1</t>
  </si>
  <si>
    <t>GO:0008152</t>
  </si>
  <si>
    <t>metabolic process</t>
  </si>
  <si>
    <t>A4galt,Abl1,Acap1,Acox3,Adh5,Adora2a,Adrb1,Afdn,Aida,Akap8,Aldh7a1,Alg11,Alg2,Alkbh4,Alkbh8,Alms1,Ank2,Ank3,Ap2b1,Apba1,Apbb1,Apc,Asxl2,Atad1,Atp7a,Atrx,Bdh1,Bdp1,Bhlhe40,Brf1,Brpf1,Brpf3,C9orf72,Cacng4,Cactin,Cct2,Cd46,Cdan1,Cdc73,Cebpg,Cemip,Cited2,Clp1,Cltc,Cnot4,Cnst,Csnk1a1,Ctdp1,Ctdsp2,Ctdspl,Cwf19l2,Cyp1a1,Cyp1a2,Cyp26c1,Cyp2j8,Cyp3a13,Dcaf11,Dcun1d1,Dcun1d3,Dcun1d4,Derl2,Dgcr8,Egflam,Eif3b,Eif4g3,Elk4,Elovl4,Emsy,Ercc3,Ercc4,Ercc5,Ercc6l2,Exog,Fam126a,Fam135a,Fam161a,Fam172a,Fam20b,Fam220a,Fanca,Fancl,Fancm,Fem1a,Fstl3,Gabpb2,Gcnt1,Gfm2,Gja1,Glb1l,Gnas,Gnb3,Gnptab,Gnptg,Gprc5b,Gtf2e1,Gtf2h4,Gtf2h5,Hecw1,Helq,Hsf2,Hsfy2,Huwe1,Ing1,Ing2,Isl1,Itpkb,Iws1,Kcnma1,Khdc4,Lalba,Larp4,Lars2,Lig3,Lig4,Lsm3,Mical3,Mllt3,Mycbp2,Naa15,Naa25,Naa30,Nadk2,Naga,Ncapg2,Nedd8,Nelfcd,Nfatc1,Nfe2l1,Ngrn,Nploc4,Npm2,Nr1d2,Nr2c2,Nr3c1,Nrd1,Nsmce3,Paf1,Parp8,Parp9,Pde3b,Pde4d,Pdhx,Pdk1,Perm1,Pigb,Pigc,Pigm,Pigo,Pigv,Pik3ca,Pkia,Pkib,Pla2g12a,Pla2g2e,Pla2g4b,Plcb3,Plcd4,Plch1,Plekhg5,Pmepa1,Pole4,Poli,Polk,Polq,Pou5f2,Pou6f1,Ppm1a,Ppm1b,Ppp1r12a,Ppp1r15b,Ppp1r9a,Ppp1r9b,Ppp2r2c,Ppp2r2d,Ppp2r3a,Ppp3cb,Ppp3r1,Ppp4r2,Prkacb,Prkar2a,Psma3,Psma7,Psmc3ip,Ptpn13,Ptpn6,Ptprd,Ptprj,Pwwp3a,Rab12,Rab27a,Rab5a,Rab6a,Ralgapa1,Rars2,Rbbp6,Rbmxl1,Rev1,Rexo4,Rfx1,Rlim,Rnasel,Rnf8,Ro60,Rsbn1,Rtf1,Safb,Sem1,Sema6a,Serpinb11,Serpinc1,Shc4,Shoc2,Slc1a3,Slc23a2,Slc27a2,Slc35b4,Slc37a2,Slc5a3,Sltm,Smarcal1,Smcr8,Smg1,Smg6,Snapc4,Snca,Sod3,Soga1,Sptb,Supt16,Supv3l1,Syncrip,Taf1c,Tars2,Tefm,Tfb2m,Tgfb2,Tgfbr1,Thoc7,Tiprl,Tob2,Toe1,Tpr,Trak2,Trnt1,Trpc1,Tsc22d1,Uqcr11,Uqcrfs1,Usp9x,Vkorc1l1,Zc3hav1,Zcchc8,Zdhhc23,Zdhhc5,Zfyve1,Zmiz1,Zmym2,Zmym4,Znfx1,Zranb1,Zranb2,Zrsr1</t>
  </si>
  <si>
    <t>GO:0035637</t>
  </si>
  <si>
    <t>multicellular organismal signaling</t>
  </si>
  <si>
    <t>Ank2,Ank3,Cacna1g,Cacnb2,Cacng4,Gja1,Gjc1,Kcna2,Kcna5,Kcnc4,Kcne3,Kcnj2,Kcnj5,Kcnma1,Kcnn2,Myh14,Pde4d,Scn2a,Scn3a,Scn3b,Slc8a1</t>
  </si>
  <si>
    <t>GO:0009987</t>
  </si>
  <si>
    <t>cellular process</t>
  </si>
  <si>
    <t>A4galt,Abl1,Acap1,Acox3,Acp2,Adh5,Adora2a,Adrb1,Afdn,Aff4,Aida,Akap8,Alg11,Alg2,Alkbh4,Alkbh8,Alms1,Ank2,Ank3,Ap1g1,Ap2b1,Ap3m2,Apba1,Apbb1,Apc,Arap2,Asxl2,Atad1,Atp1b3,Atp2b1,Atp7a,Atrx,AU040320,Bdp1,Bhlhe40,Brf1,Brpf1,Brpf3,C9orf72,Cacna1g,Cacnb2,Cacng4,Cactin,Calm4,Camsap1,Camsap2,Card6,Casp16,Cct2,Cd248,Cd46,Cdan1,Cdc73,Cebpg,Cemip,Cited2,Clp1,Clta,Cltc,Cnot4,Cnst,Cntln,Col6a1,Csnk1a1,Ctdp1,Ctdsp2,Ctdspl,Ctnna1,Cwf19l2,Cyp1a1,Cyp1a2,Cyp26c1,Cyp2j8,Cyp3a13,D16Ertd472e,Dcaf11,Dcun1d1,Dcun1d3,Dcun1d4,Derl2,Dgcr8,Dnah7a,Dnah7c,Dnajb13,Dync1li2,Egflam,Eif3b,Eif4g3,Elk4,Elovl4,Emsy,Ercc3,Ercc4,Ercc5,Ercc6l2,Ermn,Exog,Fam120b,Fam126a,Fam135a,Fam160a2,Fam161a,Fam161b,Fam172a,Fam20b,Fam220a,Fam83b,Fanca,Fancl,Fancm,Fem1a,Fjx1,Fstl3,Gabpb2,Gcnt1,Gfm2,Gja1,Gjc1,Gnas,Gnb3,Gnptab,Gnptg,Golga4,Golga5,Gprc5b,Grpel2,Gtf2e1,Gtf2h4,Gtf2h5,Heca,Hecw1,Helq,Hps3,Hsf2,Hsfy2,Huwe1,Hyls1,Igsf10,Il10rb,Immt,Ing1,Ing2,Insl3,Isl1,Itpkb,Iws1,Kcna2,Kcna5,Kcnc3,Kcnc4,Kcne3,Kcnj2,Kcnj5,Kcnma1,Kcnn2,Khdc4,Lalba,Larp4,Lars2,Lig3,Lig4,Lman1,Lsm3,Mical3,Mllt3,Mpp5,Mycbp2,Myh14,Naa15,Naa25,Naa30,Nadk2,Naga,Ncapg2,Ncaph2,Nedd8,Nelfcd,Nfatc1,Nfe2l1,Ngrn,Nploc4,Npm2,Nr1d2,Nr2c2,Nr3c1,Nrd1,Nsmce3,Olfr55,Paf1,Parp8,Parp9,Pde3b,Pde4b,Pde4d,Pdhx,Pdk1,Perm1,Phldb2,Pigb,Pigc,Pigm,Pigo,Pigv,Pik3ca,Pkia,Pkib,Pla2g12a,Pla2g2e,Pla2g4b,Plcb3,Plcd4,Plch1,Plekhg3,Plekhg5,Plekhm3,Plekho1,Pmepa1,Pole4,Poli,Polk,Polq,Pou5f2,Pou6f1,Ppm1a,Ppm1b,Ppp1r12a,Ppp1r15b,Ppp1r9a,Ppp1r9b,Ppp2r2c,Ppp2r2d,Ppp2r3a,Ppp3cb,Ppp3r1,Ppp4r2,Prkacb,Prkar2a,Psma3,Psma7,Psmc3ip,Ptpn13,Ptpn6,Ptprd,Ptprj,Pwwp3a,Rab11a,Rab12,Rab27a,Rab28,Rab30,Rab5a,Rab6a,Rabep2,Ralgapa1,Rars2,Rbbp6,Rbmxl1,Rev1,Rexo4,Rfx1,Rgl1,Rlim,Rnasel,Rnf8,Ro60,Rsbn1,Rtf1,Safb,Scn2a,Scn3a,Scn3b,Sec16a,Sec24b,Sem1,Sema4f,Sema6a,Serpinb11,Serpinc1,Shc4,Shoc2,Slc17a6,Slc1a3,Slc23a2,Slc24a2,Slc27a2,Slc30a5,Slc31a1,Slc35b4,Slc37a2,Slc39a7,Slc4a8,Slc5a3,Slc7a6os,Slc8a1,Slc9a9,Sltm,Smarcal1,Smcr8,Smg1,Smg6,Snapc4,Snca,Sod3,Soga1,Sptb,Sptbn5,Supt16,Supv3l1,Syncrip,Syne2,Synm,Taf1c,Tars2,Tefm,Tfb2m,Tgfb2,Tgfbr1,Thoc7,Tiprl,Tob2,Toe1,Tpr,Trak2,Trim35,Trnt1,Trpc1,Tsc22d1,Tspyl4,Tuba4a,Tubb2a,Tubb2b,Tubb6,Uqcrfs1,Usp9x,Vkorc1l1,Yipf5,Zc3hav1,Zcchc8,Zdhhc23,Zdhhc5,Zfyve1,Zmiz1,Zmym2,Zmym4,Znfx1,Zranb1,Zranb2,Zrsr1</t>
  </si>
  <si>
    <t>A4galt,Abl1,Acap1,Acox3,Acp2,Adh5,Adora2a,Adrb1,Afdn,Aff4,Aida,Akap8,Aldh7a1,Alg11,Alg2,Alkbh4,Alkbh8,Alms1,Ank2,Ank3,Ap1g1,Ap2b1,Ap3m2,Apba1,Apbb1,Apc,Arap2,Asxl2,Atad1,Atp1b3,Atp2b1,Atp7a,Atrx,AU040320,Bdh1,Bdp1,Bhlhe40,Brf1,Brpf1,Brpf3,C9orf72,Cacna1g,Cactin,Calu,Camsap1,Camsap2,Card6,Casp16,Cct2,Cd248,Cd46,Cdan1,Cdc73,Cebpg,Cemip,Cited2,Clp1,Clta,Cltc,Cnot4,Cnst,Cntln,Csnk1a1,Ctdp1,Ctdsp2,Ctdspl,Ctnna1,Cwf19l2,Cyp1a1,Cyp1a2,Cyp2j8,Cyp3a13,Dcaf11,Dcun1d1,Dcun1d3,Dcun1d4,Derl2,Dgcr8,Dnah7a,Dnah7c,Dnajb13,Dnttip2,Dync1li2,Eif3b,Eif4g3,Elk4,Elovl4,Emsy,Ercc3,Ercc4,Ercc5,Ercc6l2,Ermn,Exog,Fam120b,Fam126a,Fam136a,Fam160a2,Fam161a,Fam161b,Fam172a,Fam193b,Fam20b,Fam220a,Fam83b,Fanca,Fancl,Fancm,Fem1a,Fstl3,Gabpb2,Gcnt1,Gfm2,Gja1,Glb1l,Gnas,Gnb3,Gnptab,Gnptg,Golga4,Golga5,Golgb1,Gprc5b,Grpel2,Gtf2e1,Gtf2h4,Gtf2h5,Heca,Hecw1,Helq,Hps3,Hsf2,Hsfy2,Huwe1,Hyls1,Immt,Ing1,Ing2,Insl3,Isl1,Itpkb,Iws1,Kcna2,Kcna5,Kcnc3,Kcnc4,Kcne3,Kcnj2,Kcnma1,Kcnn2,Khdc4,Larp4,Lars2,Lig3,Lig4,Lman1,Lsm3,Magee1,Mageh1,Mical3,Mllt3,Mpp4,Mpp5,Mr1,Mycbp2,Myh14,Naa15,Naa25,Naa30,Nadk2,Naga,Ncapg2,Ncaph2,Nedd8,Nelfcd,Nfatc1,Nfe2l1,Ngrn,Nploc4,Npm2,Nr1d2,Nr2c2,Nr3c1,Nrd1,Nsmce3,Pabpc4l,Paf1,Parp8,Parp9,Pcca,Pde3b,Pde4b,Pde4d,Pdhx,Pdk1,Perm1,Phldb2,Pigb,Pigc,Pigm,Pigo,Pigv,Pik3ca,Pkia,Pkib,Pla2g12a,Pla2g4b,Plcb3,Plcd4,Plch1,Plekhg1,Plekhg5,Plekhm3,Plekho1,Pmepa1,Pole4,Poli,Polk,Polq,Pou5f2,Pou6f1,Ppm1a,Ppm1b,Ppp1r12a,Ppp1r15b,Ppp1r18,Ppp1r9a,Ppp1r9b,Ppp2r2c,Ppp2r2d,Ppp2r3a,Ppp3cb,Ppp3r1,Ppp4r2,Prkacb,Prkar2a,Psma3,Psma7,Psmc3ip,Ptpn13,Ptpn6,Pwwp3a,Rab11a,Rab12,Rab27a,Rab28,Rab30,Rab5a,Rab6a,Rabep2,Ralgapa1,Rars2,Rbbp6,Rbmxl1,Rev1,Rexo4,Rfx1,Rgl1,Rlim,Rnasel,Rnf8,Ro60,Rsbn1,Rsc1a1,Rtf1,Safb,Scn3a,Scn3b,Sec16a,Sec24b,Sem1,Sema4f,Serpinb11,Shoc2,Slc16a7,Slc17a6,Slc1a3,Slc23a2,Slc27a2,Slc30a5,Slc31a1,Slc35b1,Slc35b2,Slc35b4,Slc35g2,Slc37a2,Slc39a7,Slc50a1,Slc7a6os,Slc8a1,Slc9a9,Sltm,Smarcal1,Smcr8,Smg1,Smg6,Snapc3,Snapc4,Snca,Sod3,Sptb,Sptbn5,Supt16,Supv3l1,Syncrip,Syne2,Synm,Taf1c,Tars2,Tatdn3,Tc2n,Tefm,Tex10,Tfb2m,Tgfb2,Tgfbr1,Thoc7,Tigd4,Tiprl,Tob2,Toe1,Tor3a,Tor4a,Tpr,Trak2,Trim35,Trnt1,Trpc1,Tsc22d1,Tspoap1,Tspyl4,Tuba4a,Tubb2a,Tubb2b,Tubb6,Uqcr11,Uqcrfs1,Usp9x,Vezt,Vkorc1l1,Yipf5,Zc3hav1,Zcchc7,Zcchc8,Zdhhc23,Zfyve1,Zfyve21,Zmat1,Zmiz1,Zmym2,Zmym4,Zmynd12,Znfx1,Zranb1,Zranb2,Zrsr1</t>
  </si>
  <si>
    <t>A4galt,Abl1,Acap1,Acox3,Acp2,Adh5,Adora2a,Adrb1,Afdn,Aff4,Aida,Akap8,Aldh7a1,Alg11,Alg2,Alkbh4,Alkbh8,Alms1,Ank2,Ank3,Ap1g1,Ap2b1,Ap3m2,Apba1,Apbb1,Apc,Arap2,Asxl2,Atad1,Atp1b3,Atp2b1,Atp7a,Atrx,AU040320,Bdh1,Bdp1,Bhlhe40,Brf1,Brpf1,Brpf3,C9orf72,Cacna1g,Cactin,Calu,Camsap1,Camsap2,Card6,Casp16,Cct2,Cd248,Cd46,Cdan1,Cdc73,Cebpg,Cemip,Cited2,Clp1,Clta,Cltc,Cnot4,Cnst,Cntln,Csnk1a1,Ctdp1,Ctdsp2,Ctdspl,Ctnna1,Cwf19l2,Cyp1a1,Cyp1a2,Cyp2j8,Cyp3a13,Dcaf11,Dcun1d1,Dcun1d3,Dcun1d4,Derl2,Dgcr8,Dnah7a,Dnah7c,Dnajb13,Dnttip2,Dync1li2,Eif3b,Eif4g3,Elk4,Elovl4,Emsy,Ercc3,Ercc4,Ercc5,Ercc6l2,Ermn,Exog,Fam120b,Fam126a,Fam136a,Fam160a2,Fam161a,Fam161b,Fam172a,Fam193b,Fam20b,Fam220a,Fam83b,Fanca,Fancl,Fancm,Fem1a,Fstl3,Gabpb2,Gcnt1,Gfm2,Gja1,Glb1l,Gnas,Gnb3,Gnptab,Gnptg,Golga4,Golga5,Golgb1,Gprc5b,Grpel2,Gtf2e1,Gtf2h4,Gtf2h5,Heca,Hecw1,Helq,Hps3,Hsf2,Hsfy2,Huwe1,Hyls1,Immt,Ing1,Ing2,Insl3,Isl1,Itpkb,Iws1,Kcna2,Kcna5,Kcnc3,Kcnc4,Kcne3,Kcnj2,Kcnma1,Kcnn2,Khdc4,Larp4,Lars2,Lig3,Lig4,Lman1,Lsm3,Magee1,Mageh1,Mical3,Mllt3,Mpp4,Mpp5,Mr1,Mycbp2,Myh14,Naa15,Naa25,Naa30,Nadk2,Naga,Ncapg2,Ncaph2,Nedd8,Nelfcd,Nfatc1,Nfe2l1,Ngrn,Nploc4,Npm2,Nr1d2,Nr2c2,Nr3c1,Nrd1,Nsmce3,Pabpc4l,Paf1,Parp9,Pcca,Pde3b,Pde4b,Pde4d,Pdhx,Pdk1,Perm1,Phldb2,Pigb,Pigc,Pigm,Pigo,Pigv,Pik3ca,Pkia,Pkib,Pla2g12a,Pla2g4b,Plcb3,Plcd4,Plch1,Plekhg1,Plekhg5,Plekhm3,Plekho1,Pmepa1,Pole4,Poli,Polk,Polq,Pou5f2,Pou6f1,Ppm1a,Ppm1b,Ppp1r12a,Ppp1r15b,Ppp1r18,Ppp1r9a,Ppp1r9b,Ppp2r2c,Ppp2r2d,Ppp2r3a,Ppp3cb,Ppp3r1,Ppp4r2,Prkacb,Prkar2a,Psma3,Psma7,Psmc3ip,Ptpn13,Ptpn6,Pwwp3a,Rab11a,Rab12,Rab27a,Rab28,Rab30,Rab5a,Rab6a,Rabep2,Ralgapa1,Rars2,Rbbp6,Rbmxl1,Rev1,Rexo4,Rfx1,Rlim,Rnasel,Rnf8,Ro60,Rsbn1,Rsc1a1,Rtf1,Safb,Scn3a,Scn3b,Sec16a,Sec24b,Sem1,Sema4f,Serpinb11,Shoc2,Slc16a7,Slc17a6,Slc1a3,Slc23a2,Slc27a2,Slc30a5,Slc31a1,Slc35b1,Slc35b2,Slc35b4,Slc35g2,Slc37a2,Slc39a7,Slc50a1,Slc7a6os,Slc8a1,Slc9a9,Sltm,Smarcal1,Smcr8,Smg1,Smg6,Snapc3,Snapc4,Snca,Sod3,Sptb,Sptbn5,Supt16,Supv3l1,Syncrip,Syne2,Synm,Taf1c,Tars2,Tatdn3,Tc2n,Tefm,Tex10,Tfb2m,Tgfb2,Tgfbr1,Thoc7,Tigd4,Tiprl,Tob2,Toe1,Tor3a,Tor4a,Tpr,Trak2,Trim35,Trnt1,Trpc1,Tsc22d1,Tspoap1,Tspyl4,Tuba4a,Tubb2a,Tubb2b,Tubb6,Uqcr11,Uqcrfs1,Usp9x,Vezt,Vkorc1l1,Yipf5,Zc3hav1,Zcchc7,Zcchc8,Zdhhc23,Zfyve1,Zfyve21,Zmat1,Zmiz1,Zmym2,Zmym4,Znfx1,Zranb1,Zranb2,Zrsr1</t>
  </si>
  <si>
    <t>A4galt,Abl1,Acap1,Acox3,Acp2,Adh5,Adora2a,Adrb1,Afdn,Aff4,Akap8,Aldh7a1,Alg11,Alg2,Alkbh4,Alkbh8,Alms1,Ank2,Ank3,Ap1g1,Ap2b1,Ap3m2,Apba1,Apbb1,Apc,Asxl2,Atad1,Atp2b1,Atp7a,Atrx,AU040320,Bdh1,Bdp1,Bhlhe40,Brf1,Brpf1,Brpf3,C9orf72,Cactin,Calu,Camsap1,Camsap2,Cct2,Cd46,Cdan1,Cdc73,Cebpg,Cemip,Cited2,Clp1,Clta,Cltc,Cnot4,Cnst,Cntln,Csnk1a1,Ctdp1,Ctdsp2,Ctdspl,Ctnna1,Cwf19l2,Cyp1a1,Cyp1a2,Cyp2j8,Cyp3a13,Dcaf11,Dcun1d1,Dcun1d4,Derl2,Dgcr8,Dnah7a,Dnah7c,Dnajb13,Dnttip2,Dync1li2,Elk4,Elovl4,Emsy,Ercc3,Ercc4,Ercc5,Ercc6l2,Ermn,Exog,Fam120b,Fam136a,Fam161a,Fam161b,Fam172a,Fam193b,Fam20b,Fam220a,Fanca,Fancl,Fancm,Fstl3,Gabpb2,Gcnt1,Gfm2,Gja1,Glb1l,Gnas,Gnptab,Gnptg,Golga4,Golga5,Golgb1,Gprc5b,Grpel2,Gtf2e1,Gtf2h4,Gtf2h5,Heca,Hsf2,Hsfy2,Huwe1,Hyls1,Immt,Ing1,Ing2,Isl1,Itpkb,Iws1,Kcna2,Kcna5,Kcnc3,Kcnc4,Kcnj2,Kcnma1,Kcnn2,Khdc4,Larp4,Lars2,Lig3,Lig4,Lman1,Lsm3,Magee1,Mical3,Mllt3,Mpp4,Mr1,Mycbp2,Myh14,Naa15,Naa25,Naa30,Nadk2,Naga,Ncapg2,Ncaph2,Nedd8,Nelfcd,Nfatc1,Nfe2l1,Ngrn,Nploc4,Npm2,Nr1d2,Nr2c2,Nr3c1,Nrd1,Nsmce3,Pabpc4l,Paf1,Parp9,Pcca,Pde3b,Pde4b,Pde4d,Pdhx,Pdk1,Perm1,Phldb2,Pigb,Pigc,Pigm,Pigo,Pigv,Pkia,Pkib,Pla2g12a,Plcb3,Plcd4,Plch1,Plekhg1,Plekhg5,Plekhm3,Plekho1,Pmepa1,Pole4,Poli,Polk,Polq,Pou5f2,Pou6f1,Ppm1a,Ppm1b,Ppp1r12a,Ppp1r15b,Ppp1r18,Ppp1r9a,Ppp1r9b,Ppp3cb,Ppp4r2,Prkacb,Prkar2a,Psma3,Psma7,Psmc3ip,Ptpn13,Ptpn6,Pwwp3a,Rab11a,Rab12,Rab27a,Rab28,Rab30,Rab5a,Rab6a,Rabep2,Ralgapa1,Rars2,Rbbp6,Rbmxl1,Rev1,Rexo4,Rfx1,Rlim,Rnasel,Rnf8,Ro60,Rsbn1,Rsc1a1,Rtf1,Safb,Scn3b,Sec16a,Sec24b,Sem1,Sema4f,Shoc2,Slc17a6,Slc1a3,Slc27a2,Slc30a5,Slc31a1,Slc35b1,Slc35b2,Slc35b4,Slc35g2,Slc37a2,Slc39a7,Slc50a1,Slc7a6os,Slc8a1,Slc9a9,Sltm,Smarcal1,Smcr8,Smg1,Smg6,Snapc3,Snapc4,Snca,Sod3,Sptb,Sptbn5,Supt16,Supv3l1,Syncrip,Syne2,Synm,Taf1c,Tars2,Tatdn3,Tc2n,Tefm,Tex10,Tfb2m,Tgfb2,Tgfbr1,Thoc7,Tigd4,Tob2,Toe1,Tor3a,Tor4a,Tpr,Trak2,Trim35,Trnt1,Trpc1,Tsc22d1,Tspoap1,Tspyl4,Tuba4a,Tubb2a,Tubb2b,Tubb6,Uqcr11,Uqcrfs1,Vezt,Vkorc1l1,Yipf5,Zc3hav1,Zcchc7,Zcchc8,Zdhhc23,Zfyve1,Zfyve21,Zmat1,Zmiz1,Zmym2,Zmym4,Znfx1,Zranb1,Zranb2,Zrsr1</t>
  </si>
  <si>
    <t>GO:0044464</t>
  </si>
  <si>
    <t>cell part</t>
  </si>
  <si>
    <t>A4galt,Abl1,Acap1,Acox3,Acp2,Adh5,Adora2a,Adrb1,Afdn,Aff4,Aida,Akap8,Aldh7a1,Alg11,Alg2,Alkbh4,Alkbh8,Alms1,Ank2,Ank3,Ap1g1,Ap2b1,Ap3m2,Apba1,Apbb1,Apc,Arap2,Asxl2,Atad1,Atp1b3,Atp2b1,Atp7a,Atrx,AU040320,Bdh1,Bdp1,Bhlhe40,Brf1,Brpf1,Brpf3,C9orf72,Cacna1g,Cacnb2,Cacng4,Cactin,Calu,Camsap1,Camsap2,Card6,Casp16,Cct2,Cd248,Cd46,Cdan1,Cdc73,Cebpg,Cemip,Cited2,Clp1,Clta,Cltc,Cnot4,Cnst,Cntln,Col6a1,Csnk1a1,Ctdp1,Ctdsp2,Ctdspl,Ctnna1,Cwf19l2,Cyp1a1,Cyp1a2,Cyp2j8,Cyp3a13,Dcaf11,Dcun1d1,Dcun1d3,Dcun1d4,Derl2,Dgcr8,Dnah7a,Dnah7c,Dnajb13,Dnttip2,Dync1li2,Egflam,Eif3b,Eif4g3,Elk4,Elovl4,Emsy,Ercc3,Ercc4,Ercc5,Ercc6l2,Ermn,Exog,Fam120b,Fam126a,Fam136a,Fam160a2,Fam161a,Fam161b,Fam172a,Fam193b,Fam20b,Fam220a,Fam83b,Fanca,Fancl,Fancm,Fem1a,Fstl3,Gabpb2,Gcnt1,Gfm2,Gja1,Gjc1,Glb1l,Gnas,Gnb3,Gnptab,Gnptg,Golga4,Golga5,Golgb1,Gprc5b,Grpel2,Gtf2e1,Gtf2h4,Gtf2h5,Heca,Hecw1,Helq,Hps3,Hsf2,Hsfy2,Huwe1,Hyls1,Il10rb,Immt,Ing1,Ing2,Insl3,Isl1,Itpkb,Iws1,Kcna2,Kcna5,Kcnc3,Kcnc4,Kcne3,Kcnj2,Kcnj5,Kcnma1,Kcnn2,Khdc4,Larp4,Lars2,Lig3,Lig4,Lman1,Lsm3,Magee1,Mageh1,Mical3,Mllt3,Mpp4,Mpp5,Mr1,Mycbp2,Myh14,Naa15,Naa25,Naa30,Nadk2,Naga,Ncapg2,Ncaph2,Nedd8,Nelfcd,Nfatc1,Nfe2l1,Ngrn,Nploc4,Npm2,Nr1d2,Nr2c2,Nr3c1,Nrd1,Nsmce3,Olfr55,Pabpc4l,Paf1,Parp8,Parp9,Pcca,Pcdhga7,Pcdhgb1,Pcdhgb2,Pde3b,Pde4b,Pde4d,Pdhx,Pdk1,Perm1,Phldb2,Pigb,Pigc,Pigm,Pigo,Pigv,Pik3ca,Pkia,Pkib,Pla2g12a,Pla2g4b,Plcb3,Plcd4,Plch1,Plekhg1,Plekhg5,Plekhm3,Plekho1,Pmepa1,Pole4,Poli,Polk,Polq,Pou5f2,Pou6f1,Ppm1a,Ppm1b,Ppp1r12a,Ppp1r15b,Ppp1r18,Ppp1r9a,Ppp1r9b,Ppp2r2c,Ppp2r2d,Ppp2r3a,Ppp3cb,Ppp3r1,Ppp4r2,Prkacb,Prkar2a,Psma3,Psma7,Psmc3ip,Ptpn13,Ptpn6,Ptprd,Ptprj,Pwwp3a,Rab11a,Rab12,Rab27a,Rab28,Rab30,Rab5a,Rab6a,Rabep2,Ralgapa1,Rars2,Rbbp6,Rbmxl1,Rev1,Rexo4,Rfx1,Rgl1,Rlim,Rnasel,Rnf8,Ro60,Rsbn1,Rsc1a1,Rtf1,Safb,Scn2a,Scn3a,Scn3b,Sec16a,Sec24b,Sem1,Sema4f,Sema6a,Serpinb11,Shc4,Shoc2,Slc16a7,Slc17a6,Slc1a3,Slc23a2,Slc24a2,Slc26a2,Slc27a2,Slc30a5,Slc31a1,Slc35b1,Slc35b2,Slc35b4,Slc35g2,Slc37a2,Slc39a7,Slc41a2,Slc43a2,Slc4a8,Slc50a1,Slc5a3,Slc7a6os,Slc8a1,Slc9a9,Sltm,Smarcal1,Smcr8,Smg1,Smg6,Snapc3,Snapc4,Snca,Sntn,Sod3,Sptb,Sptbn5,Supt16,Supv3l1,Syncrip,Syne2,Synm,Taf1c,Tars2,Tatdn3,Tc2n,Tefm,Tex10,Tfb2m,Tgfb2,Tgfbr1,Thoc7,Tigd4,Tiprl,Tob2,Toe1,Tor3a,Tor4a,Tpr,Trak2,Trim35,Trnt1,Trpc1,Tsc22d1,Tspoap1,Tspyl4,Tuba4a,Tubb2a,Tubb2b,Tubb6,Uqcr11,Uqcrfs1,Usp9x,Vezt,Vkorc1l1,Yipf5,Zc3hav1,Zcchc7,Zcchc8,Zdhhc23,Zdhhc5,Zfyve1,Zfyve21,Zmat1,Zmiz1,Zmym2,Zmym4,Zmynd12,Znfx1,Zranb1,Zranb2,Zrsr1</t>
  </si>
  <si>
    <t>GO:0005623</t>
  </si>
  <si>
    <t>cell</t>
  </si>
  <si>
    <t>A4galt,Abl1,Acap1,Acox3,Acp2,Adh5,Adora2a,Adrb1,Afdn,Aff4,Ahsa2,Aida,Akap8,Alg2,Alkbh4,Alkbh8,Alms1,Ank2,Ank3,Ap1g1,Ap2b1,Apba1,Apbb1,Apc,Arap2,Asxl2,Atad1,Atp1b3,Atp2b1,Atp7a,Atrx,Bdh1,Bdp1,Bhlhe40,Brf1,Brpf1,C9orf72,Cacna1g,Cacnb2,Cacng4,Calm4,Calu,Camsap1,Camsap2,Cct2,Cd248,Cd46,Cdc73,Cebpg,Cemip,Cited2,Clp1,Clta,Cltc,Cnot4,Cnst,Cntln,Col6a1,Csnk1a1,Ctdp1,Ctdsp2,Ctdspl,Ctnna1,Cyp1a1,Cyp1a2,Cyp26c1,Cyp2j8,Cyp3a13,D16Ertd472e,D5Ertd579e,Dcun1d1,Dcun1d3,Dcun1d4,Derl2,Dgcr8,Dnah7a,Dnah7c,Dnajb13,Dync1li2,Egflam,Eif3b,Eif4g3,Elk4,Emsy,Ercc3,Ercc4,Ercc5,Ercc6l2,Ermn,Exog,Fam120b,Fam161a,Fam172a,Fam20b,Fam220a,Fam83b,Fancl,Fancm,Fem1a,Fstl3,Gabpb2,Gfm2,Gja1,Gjc1,Gnas,Gnb3,Gnptab,Gnptg,Golga4,Golga5,Gprc5b,Grpel2,Gtf2e1,Gtf2h4,Gtf2h5,Helq,Hsf2,Hsfy2,Huwe1,Il10rb,Immt,Ing1,Ing2,Insl3,Isl1,Kcna2,Kcna5,Kcne3,Kcnj2,Kcnma1,Kcnn2,Khdc4,Lalba,Larp4,Lars2,Lig3,Lig4,Lman1,Lsm3,Magee1,Mical3,Mllt3,Mpp4,Mpp5,Mycbp2,Myh14,Naa15,Nadk2,Naga,Ncapg2,Ncaph2,Nedd8,Nelfcd,Nfatc1,Nfe2l1,Ngrn,Nploc4,Npm2,Nr1d2,Nr2c2,Nr3c1,Nrd1,Nsmce3,Pabpc4l,Paf1,Parp9,Pcca,Pcdhgb1,Pcdhgb2,Pde3b,Pde4b,Pde4d,Pdk1,Pigo,Pik3ca,Pkia,Pla2g12a,Pla2g2e,Pla2g4b,Plcb3,Plcd4,Plch1,Plekhg3,Plekhg5,Plekhm3,Plekho1,Pmepa1,Pole4,Poli,Polk,Polq,Pou5f2,Pou6f1,Ppm1a,Ppm1b,Ppp1r12a,Ppp1r18,Ppp1r9a,Ppp1r9b,Ppp2r3a,Ppp3cb,Ppp3r1,Ppp4r2,Prkacb,Prkar2a,Psma3,Psma7,Psmc3ip,Ptpn13,Ptpn6,Ptprd,Ptprj,Pwwp3a,Rab11a,Rab12,Rab27a,Rab28,Rab30,Rab5a,Rab6a,Rabep2,Ralgapa1,Rars2,Rbbp6,Rbmxl1,Rev1,Rexo4,Rfx1,Rgl1,Rlim,Rnasel,Rnf8,Ro60,Rsbn1,Rsc1a1,Rtf1,Safb,Scn2a,Scn3a,Scn3b,Sec16a,Sec24b,Sem1,Sema4f,Sema6a,Serpinc1,Shc4,Shoc2,Slc1a3,Slc24a2,Slc27a2,Slc31a1,Slc39a7,Slc8a1,Sltm,Smarcal1,Smcr8,Smg1,Smg6,Snapc3,Snapc4,Snca,Sntn,Sod3,Sptb,Sptbn5,Supt16,Supv3l1,Syncrip,Syne2,Synm,Taf1c,Tars2,Tatdn3,Tefm,Tfb2m,Tgfb2,Tgfbr1,Thap3,Thoc7,Tigd4,Tob2,Toe1,Tor3a,Tor4a,Tpr,Trak2,Trim35,Trnt1,Trpc1,Tsc22d1,Tspoap1,Tuba4a,Tubb2a,Tubb2b,Tubb6,Uqcrfs1,Usp9x,Vezt,Vkorc1l1,Zc2hc1a,Zc3hav1,Zcchc14,Zcchc7,Zcchc8,Zdhhc5,Zfyve1,Zfyve21,Zmat1,Zmiz1,Zmym2,Zmym4,Znfx1,Zranb1,Zranb2,Zrsr1,Zzef1</t>
  </si>
  <si>
    <t>GO:0005515</t>
  </si>
  <si>
    <t>protein binding</t>
  </si>
  <si>
    <t>Abl1,Acp2,Adh5,Adora2a,Adrb1,Afdn,Aff4,Ahsa2,Aida,Akap8,Alg2,Alkbh4,Alms1,Ank2,Ank3,Ap1g1,Ap2b1,Apba1,Apbb1,Apc,Asxl2,Atad1,Atp1b3,Atp2b1,Atp7a,Atrx,Bdp1,Bhlhe40,Brf1,C9orf72,Cacna1g,Cacnb2,Cacng4,Calu,Camsap1,Camsap2,Cct2,Cd248,Cd46,Cdc73,Cebpg,Cemip,Cited2,Clta,Cltc,Cnst,Cntln,Col6a1,Csnk1a1,Ctdp1,Ctnna1,Cyp1a1,Cyp1a2,D16Ertd472e,Dcun1d1,Dcun1d3,Dcun1d4,Derl2,Dgcr8,Dnah7a,Dnah7c,Dnajb13,Dync1li2,Egflam,Eif3b,Eif4g3,Emsy,Ercc3,Ercc4,Ercc5,Ercc6l2,Ermn,Fam120b,Fam161a,Fam172a,Fam220a,Fam83b,Fancl,Fem1a,Fstl3,Gabpb2,Gja1,Gjc1,Gnas,Gnb3,Gnptg,Golga4,Golga5,Gprc5b,Grpel2,Gtf2e1,Hsf2,Il10rb,Immt,Ing1,Ing2,Insl3,Isl1,Kcna2,Kcna5,Kcne3,Kcnj2,Kcnma1,Kcnn2,Khdc4,Lalba,Lig3,Lig4,Lman1,Magee1,Mical3,Mllt3,Mpp4,Mpp5,Mycbp2,Myh14,Naa15,Nadk2,Naga,Ncapg2,Nedd8,Nelfcd,Nfatc1,Nfe2l1,Nploc4,Npm2,Nr1d2,Nr2c2,Nr3c1,Nrd1,Nsmce3,Paf1,Parp9,Pcca,Pcdhgb1,Pcdhgb2,Pde3b,Pde4b,Pde4d,Pdk1,Pigo,Pik3ca,Pkia,Plcb3,Plekhg3,Plekhg5,Plekhm3,Plekho1,Pmepa1,Pole4,Polk,Polq,Ppm1a,Ppp1r12a,Ppp1r18,Ppp1r9a,Ppp1r9b,Ppp2r3a,Ppp3cb,Ppp3r1,Ppp4r2,Prkacb,Prkar2a,Psma3,Psma7,Psmc3ip,Ptpn13,Ptpn6,Ptprd,Ptprj,Rab11a,Rab27a,Rab5a,Rab6a,Rabep2,Ralgapa1,Rbbp6,Rbmxl1,Rev1,Rgl1,Rlim,Rnasel,Rnf8,Rsbn1,Rsc1a1,Rtf1,Safb,Scn2a,Scn3a,Scn3b,Sec16a,Sec24b,Sem1,Sema4f,Sema6a,Serpinc1,Shc4,Shoc2,Slc1a3,Slc24a2,Slc27a2,Slc31a1,Slc39a7,Slc8a1,Smcr8,Smg6,Snca,Sod3,Sptb,Sptbn5,Supt16,Supv3l1,Syne2,Synm,Taf1c,Tars2,Tgfb2,Tgfbr1,Thoc7,Tob2,Tor3a,Tpr,Trak2,Trim35,Trpc1,Tsc22d1,Tspoap1,Tuba4a,Tubb2b,Uqcrfs1,Usp9x,Vezt,Zc3hav1,Zdhhc5,Zmiz1,Zmym2,Zranb1</t>
  </si>
  <si>
    <t>GO:0046873</t>
  </si>
  <si>
    <t>metal ion transmembrane transporter activity</t>
  </si>
  <si>
    <t>Atp1b3,Atp2b1,Atp7a,Cacna1g,Cacnb2,Cacng4,Kcna2,Kcna5,Kcnc3,Kcnc4,Kcne3,Kcnj2,Kcnj5,Kcnma1,Kcnn2,Scn2a,Scn3a,Scn3b,Slc1a3,Slc23a2,Slc24a2,Slc30a5,Slc31a1,Slc39a7,Slc4a8,Slc5a3,Slc8a1,Slc9a9,Trpc1,Tspoap1</t>
  </si>
  <si>
    <t>GO:0019899</t>
  </si>
  <si>
    <t>enzyme binding</t>
  </si>
  <si>
    <t>Abl1,Adora2a,Adrb1,Afdn,Akap8,Ank2,Ap1g1,Apbb1,Apc,Atp1b3,Atp7a,C9orf72,Cacnb2,Calu,Cct2,Cdc73,Cited2,Clta,Cltc,Cnst,Cntln,Cyp1a1,Cyp1a2,Dcun1d1,Dcun1d3,Dcun1d4,Derl2,Ercc5,Ercc6l2,Fam83b,Fancl,Gja1,Gnb3,Golga4,Golga5,Gprc5b,Gtf2e1,Insl3,Kcna5,Mical3,Mycbp2,Nedd8,Nfatc1,Nploc4,Npm2,Nr3c1,Paf1,Parp9,Pcca,Pde3b,Pde4d,Pkia,Plekhg3,Plekhg5,Ppp1r12a,Ppp1r18,Ppp1r9a,Ppp1r9b,Ppp3cb,Ppp3r1,Prkacb,Prkar2a,Psma3,Ptpn6,Ptprj,Rab6a,Rbbp6,Rgl1,Rnf8,Rtf1,Serpinc1,Shc4,Shoc2,Slc27a2,Smcr8,Smg6,Snca,Tgfbr1,Tpr,Trak2,Tuba4a,Usp9x,Zc3hav1,Zmym2</t>
  </si>
  <si>
    <t>GO:0016788</t>
  </si>
  <si>
    <t>hydrolase activity, acting on ester bonds</t>
  </si>
  <si>
    <t>Acp2,Ctdp1,Ctdsp2,Ctdspl,Dgcr8,Ercc4,Ercc5,Exog,Fancm,Gnas,Lars2,Pde3b,Pde4b,Pde4d,Pla2g12a,Pla2g2e,Pla2g4b,Plcb3,Plcd4,Plch1,Ppm1a,Ppm1b,Ppp1r12a,Ppp2r2c,Ppp2r2d,Ppp3cb,Ppp3r1,Prkar2a,Ptpn13,Ptpn6,Ptprd,Ptprj,Rexo4,Rnasel,Sec16a,Shoc2,Smg6,Tars2,Tatdn3,Toe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/>
    <xf numFmtId="0" fontId="2" fillId="0" borderId="0" xfId="0" applyFont="1">
      <alignment vertical="center"/>
    </xf>
    <xf numFmtId="0" fontId="1" fillId="0" borderId="0" xfId="0" applyFont="1" applyAlignment="1"/>
    <xf numFmtId="11" fontId="1" fillId="0" borderId="0" xfId="0" applyNumberFormat="1" applyFont="1">
      <alignment vertical="center"/>
    </xf>
    <xf numFmtId="0" fontId="2" fillId="0" borderId="0" xfId="0" applyFont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9"/>
  <sheetViews>
    <sheetView tabSelected="1" workbookViewId="0">
      <selection activeCell="D7" sqref="D7"/>
    </sheetView>
  </sheetViews>
  <sheetFormatPr defaultColWidth="9" defaultRowHeight="14"/>
  <cols>
    <col min="1" max="3" width="9" style="1"/>
    <col min="4" max="4" width="40.775" style="1" customWidth="1"/>
    <col min="5" max="16384" width="9" style="1"/>
  </cols>
  <sheetData>
    <row r="1" spans="2:9"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</row>
    <row r="2" spans="1:9">
      <c r="A2" s="1" t="s">
        <v>8</v>
      </c>
      <c r="B2" s="4" t="s">
        <v>9</v>
      </c>
      <c r="C2" s="1" t="s">
        <v>10</v>
      </c>
      <c r="D2" s="1" t="s">
        <v>11</v>
      </c>
      <c r="E2" s="1">
        <v>3765</v>
      </c>
      <c r="F2" s="1">
        <v>486</v>
      </c>
      <c r="G2" s="1">
        <f t="shared" ref="G2:G31" si="0">F2/E2</f>
        <v>0.129083665338645</v>
      </c>
      <c r="H2" s="1" t="s">
        <v>12</v>
      </c>
      <c r="I2" s="1" t="s">
        <v>13</v>
      </c>
    </row>
    <row r="3" spans="1:9">
      <c r="A3" s="1" t="s">
        <v>8</v>
      </c>
      <c r="B3" s="4" t="s">
        <v>9</v>
      </c>
      <c r="C3" s="1" t="s">
        <v>14</v>
      </c>
      <c r="D3" s="1" t="s">
        <v>15</v>
      </c>
      <c r="E3" s="1">
        <v>4279</v>
      </c>
      <c r="F3" s="1">
        <v>531</v>
      </c>
      <c r="G3" s="1">
        <f t="shared" si="0"/>
        <v>0.124094414582846</v>
      </c>
      <c r="H3" s="1" t="s">
        <v>12</v>
      </c>
      <c r="I3" s="1" t="s">
        <v>16</v>
      </c>
    </row>
    <row r="4" spans="1:9">
      <c r="A4" s="1" t="s">
        <v>8</v>
      </c>
      <c r="B4" s="4" t="s">
        <v>9</v>
      </c>
      <c r="C4" s="1" t="s">
        <v>17</v>
      </c>
      <c r="D4" s="1" t="s">
        <v>18</v>
      </c>
      <c r="E4" s="1">
        <v>4821</v>
      </c>
      <c r="F4" s="1">
        <v>565</v>
      </c>
      <c r="G4" s="1">
        <f t="shared" si="0"/>
        <v>0.11719560257208</v>
      </c>
      <c r="H4" s="1" t="s">
        <v>12</v>
      </c>
      <c r="I4" s="1" t="s">
        <v>19</v>
      </c>
    </row>
    <row r="5" spans="1:9">
      <c r="A5" s="1" t="s">
        <v>8</v>
      </c>
      <c r="B5" s="4" t="s">
        <v>9</v>
      </c>
      <c r="C5" s="1" t="s">
        <v>20</v>
      </c>
      <c r="D5" s="1" t="s">
        <v>21</v>
      </c>
      <c r="E5" s="1">
        <v>4815</v>
      </c>
      <c r="F5" s="1">
        <v>563</v>
      </c>
      <c r="G5" s="1">
        <f t="shared" si="0"/>
        <v>0.116926272066459</v>
      </c>
      <c r="H5" s="1" t="s">
        <v>12</v>
      </c>
      <c r="I5" s="1" t="s">
        <v>22</v>
      </c>
    </row>
    <row r="6" spans="1:9">
      <c r="A6" s="1" t="s">
        <v>8</v>
      </c>
      <c r="B6" s="4" t="s">
        <v>9</v>
      </c>
      <c r="C6" s="1" t="s">
        <v>23</v>
      </c>
      <c r="D6" s="1" t="s">
        <v>24</v>
      </c>
      <c r="E6" s="1">
        <v>4942</v>
      </c>
      <c r="F6" s="1">
        <v>570</v>
      </c>
      <c r="G6" s="1">
        <f t="shared" si="0"/>
        <v>0.115337919870498</v>
      </c>
      <c r="H6" s="1" t="s">
        <v>12</v>
      </c>
      <c r="I6" s="1" t="s">
        <v>25</v>
      </c>
    </row>
    <row r="7" spans="1:9">
      <c r="A7" s="1" t="s">
        <v>8</v>
      </c>
      <c r="B7" s="4" t="s">
        <v>26</v>
      </c>
      <c r="C7" s="1" t="s">
        <v>27</v>
      </c>
      <c r="D7" s="1" t="s">
        <v>28</v>
      </c>
      <c r="E7" s="1">
        <v>11989</v>
      </c>
      <c r="F7" s="1">
        <v>1239</v>
      </c>
      <c r="G7" s="1">
        <f t="shared" si="0"/>
        <v>0.103344732671616</v>
      </c>
      <c r="H7" s="1" t="s">
        <v>12</v>
      </c>
      <c r="I7" s="1" t="s">
        <v>29</v>
      </c>
    </row>
    <row r="8" spans="1:9">
      <c r="A8" s="1" t="s">
        <v>8</v>
      </c>
      <c r="B8" s="4" t="s">
        <v>26</v>
      </c>
      <c r="C8" s="1" t="s">
        <v>30</v>
      </c>
      <c r="D8" s="1" t="s">
        <v>31</v>
      </c>
      <c r="E8" s="1">
        <v>12303</v>
      </c>
      <c r="F8" s="1">
        <v>1255</v>
      </c>
      <c r="G8" s="1">
        <f t="shared" si="0"/>
        <v>0.102007640412907</v>
      </c>
      <c r="H8" s="1" t="s">
        <v>12</v>
      </c>
      <c r="I8" s="1" t="s">
        <v>32</v>
      </c>
    </row>
    <row r="9" spans="1:9">
      <c r="A9" s="1" t="s">
        <v>8</v>
      </c>
      <c r="B9" s="4" t="s">
        <v>26</v>
      </c>
      <c r="C9" s="1" t="s">
        <v>33</v>
      </c>
      <c r="D9" s="1" t="s">
        <v>34</v>
      </c>
      <c r="E9" s="1">
        <v>13716</v>
      </c>
      <c r="F9" s="1">
        <v>1343</v>
      </c>
      <c r="G9" s="1">
        <f t="shared" si="0"/>
        <v>0.0979148439778361</v>
      </c>
      <c r="H9" s="1" t="s">
        <v>12</v>
      </c>
      <c r="I9" s="1" t="s">
        <v>35</v>
      </c>
    </row>
    <row r="10" spans="1:9">
      <c r="A10" s="1" t="s">
        <v>8</v>
      </c>
      <c r="B10" s="4" t="s">
        <v>26</v>
      </c>
      <c r="C10" s="1" t="s">
        <v>36</v>
      </c>
      <c r="D10" s="1" t="s">
        <v>37</v>
      </c>
      <c r="E10" s="1">
        <v>13746</v>
      </c>
      <c r="F10" s="1">
        <v>1344</v>
      </c>
      <c r="G10" s="1">
        <f t="shared" si="0"/>
        <v>0.097773897861196</v>
      </c>
      <c r="H10" s="1" t="s">
        <v>12</v>
      </c>
      <c r="I10" s="1" t="s">
        <v>38</v>
      </c>
    </row>
    <row r="11" spans="1:9">
      <c r="A11" s="1" t="s">
        <v>8</v>
      </c>
      <c r="B11" s="4" t="s">
        <v>26</v>
      </c>
      <c r="C11" s="1" t="s">
        <v>39</v>
      </c>
      <c r="D11" s="1" t="s">
        <v>40</v>
      </c>
      <c r="E11" s="1">
        <v>11019</v>
      </c>
      <c r="F11" s="1">
        <v>1146</v>
      </c>
      <c r="G11" s="1">
        <f t="shared" si="0"/>
        <v>0.104002178056085</v>
      </c>
      <c r="H11" s="1" t="s">
        <v>12</v>
      </c>
      <c r="I11" s="1" t="s">
        <v>41</v>
      </c>
    </row>
    <row r="12" spans="1:9">
      <c r="A12" s="1" t="s">
        <v>8</v>
      </c>
      <c r="B12" s="4" t="s">
        <v>42</v>
      </c>
      <c r="C12" s="1" t="s">
        <v>43</v>
      </c>
      <c r="D12" s="1" t="s">
        <v>44</v>
      </c>
      <c r="E12" s="1">
        <v>3135</v>
      </c>
      <c r="F12" s="1">
        <v>419</v>
      </c>
      <c r="G12" s="1">
        <f t="shared" si="0"/>
        <v>0.133652312599681</v>
      </c>
      <c r="H12" s="1" t="s">
        <v>12</v>
      </c>
      <c r="I12" s="1" t="s">
        <v>45</v>
      </c>
    </row>
    <row r="13" spans="1:9">
      <c r="A13" s="1" t="s">
        <v>8</v>
      </c>
      <c r="B13" s="4" t="s">
        <v>42</v>
      </c>
      <c r="C13" s="1" t="s">
        <v>46</v>
      </c>
      <c r="D13" s="1" t="s">
        <v>47</v>
      </c>
      <c r="E13" s="1">
        <v>13357</v>
      </c>
      <c r="F13" s="1">
        <v>1198</v>
      </c>
      <c r="G13" s="1">
        <f t="shared" si="0"/>
        <v>0.0896907988320731</v>
      </c>
      <c r="H13" s="1" t="s">
        <v>12</v>
      </c>
      <c r="I13" s="1" t="s">
        <v>48</v>
      </c>
    </row>
    <row r="14" spans="1:9">
      <c r="A14" s="1" t="s">
        <v>8</v>
      </c>
      <c r="B14" s="4" t="s">
        <v>42</v>
      </c>
      <c r="C14" s="1" t="s">
        <v>49</v>
      </c>
      <c r="D14" s="1" t="s">
        <v>50</v>
      </c>
      <c r="E14" s="1">
        <v>5046</v>
      </c>
      <c r="F14" s="1">
        <v>556</v>
      </c>
      <c r="G14" s="1">
        <f t="shared" si="0"/>
        <v>0.110186286167261</v>
      </c>
      <c r="H14" s="1">
        <v>6.9e-28</v>
      </c>
      <c r="I14" s="1" t="s">
        <v>51</v>
      </c>
    </row>
    <row r="15" spans="1:9">
      <c r="A15" s="1" t="s">
        <v>8</v>
      </c>
      <c r="B15" s="4" t="s">
        <v>42</v>
      </c>
      <c r="C15" s="1" t="s">
        <v>52</v>
      </c>
      <c r="D15" s="1" t="s">
        <v>53</v>
      </c>
      <c r="E15" s="1">
        <v>5148</v>
      </c>
      <c r="F15" s="1">
        <v>564</v>
      </c>
      <c r="G15" s="1">
        <f t="shared" si="0"/>
        <v>0.10955710955711</v>
      </c>
      <c r="H15" s="1">
        <v>1e-27</v>
      </c>
      <c r="I15" s="1" t="s">
        <v>54</v>
      </c>
    </row>
    <row r="16" spans="1:9">
      <c r="A16" s="1" t="s">
        <v>8</v>
      </c>
      <c r="B16" s="4" t="s">
        <v>42</v>
      </c>
      <c r="C16" s="1" t="s">
        <v>55</v>
      </c>
      <c r="D16" s="1" t="s">
        <v>56</v>
      </c>
      <c r="E16" s="1">
        <v>2052</v>
      </c>
      <c r="F16" s="1">
        <v>281</v>
      </c>
      <c r="G16" s="1">
        <f t="shared" si="0"/>
        <v>0.136939571150097</v>
      </c>
      <c r="H16" s="1">
        <v>2.6e-26</v>
      </c>
      <c r="I16" s="1" t="s">
        <v>57</v>
      </c>
    </row>
    <row r="17" spans="1:9">
      <c r="A17" s="1" t="s">
        <v>58</v>
      </c>
      <c r="B17" s="4" t="s">
        <v>59</v>
      </c>
      <c r="C17" s="1" t="s">
        <v>60</v>
      </c>
      <c r="D17" s="1" t="s">
        <v>61</v>
      </c>
      <c r="E17" s="1">
        <v>9375</v>
      </c>
      <c r="F17" s="1">
        <v>245</v>
      </c>
      <c r="G17" s="1">
        <f t="shared" si="0"/>
        <v>0.0261333333333333</v>
      </c>
      <c r="H17" s="5">
        <v>8.8e-15</v>
      </c>
      <c r="I17" s="1" t="s">
        <v>62</v>
      </c>
    </row>
    <row r="18" spans="1:9">
      <c r="A18" s="1" t="s">
        <v>58</v>
      </c>
      <c r="B18" s="4" t="s">
        <v>59</v>
      </c>
      <c r="C18" s="1" t="s">
        <v>63</v>
      </c>
      <c r="D18" s="1" t="s">
        <v>64</v>
      </c>
      <c r="E18" s="1">
        <v>10010</v>
      </c>
      <c r="F18" s="1">
        <v>254</v>
      </c>
      <c r="G18" s="1">
        <f t="shared" si="0"/>
        <v>0.0253746253746254</v>
      </c>
      <c r="H18" s="5">
        <v>6.2e-14</v>
      </c>
      <c r="I18" s="1" t="s">
        <v>65</v>
      </c>
    </row>
    <row r="19" spans="1:9">
      <c r="A19" s="1" t="s">
        <v>58</v>
      </c>
      <c r="B19" s="4" t="s">
        <v>59</v>
      </c>
      <c r="C19" s="1" t="s">
        <v>66</v>
      </c>
      <c r="D19" s="1" t="s">
        <v>67</v>
      </c>
      <c r="E19" s="1">
        <v>10487</v>
      </c>
      <c r="F19" s="1">
        <v>262</v>
      </c>
      <c r="G19" s="1">
        <f t="shared" si="0"/>
        <v>0.024983312672833</v>
      </c>
      <c r="H19" s="5">
        <v>9.3e-14</v>
      </c>
      <c r="I19" s="1" t="s">
        <v>68</v>
      </c>
    </row>
    <row r="20" spans="1:9">
      <c r="A20" s="1" t="s">
        <v>58</v>
      </c>
      <c r="B20" s="4" t="s">
        <v>59</v>
      </c>
      <c r="C20" s="1" t="s">
        <v>69</v>
      </c>
      <c r="D20" s="1" t="s">
        <v>70</v>
      </c>
      <c r="E20" s="1">
        <v>141</v>
      </c>
      <c r="F20" s="1">
        <v>21</v>
      </c>
      <c r="G20" s="1">
        <f t="shared" si="0"/>
        <v>0.148936170212766</v>
      </c>
      <c r="H20" s="5">
        <v>9.4e-14</v>
      </c>
      <c r="I20" s="1" t="s">
        <v>71</v>
      </c>
    </row>
    <row r="21" spans="1:9">
      <c r="A21" s="1" t="s">
        <v>58</v>
      </c>
      <c r="B21" s="4" t="s">
        <v>59</v>
      </c>
      <c r="C21" s="1" t="s">
        <v>72</v>
      </c>
      <c r="D21" s="1" t="s">
        <v>73</v>
      </c>
      <c r="E21" s="1">
        <v>15803</v>
      </c>
      <c r="F21" s="1">
        <v>348</v>
      </c>
      <c r="G21" s="1">
        <f t="shared" si="0"/>
        <v>0.0220211352274885</v>
      </c>
      <c r="H21" s="5">
        <v>1.3e-13</v>
      </c>
      <c r="I21" s="1" t="s">
        <v>74</v>
      </c>
    </row>
    <row r="22" spans="1:9">
      <c r="A22" s="1" t="s">
        <v>58</v>
      </c>
      <c r="B22" s="4" t="s">
        <v>26</v>
      </c>
      <c r="C22" s="1" t="s">
        <v>36</v>
      </c>
      <c r="D22" s="1" t="s">
        <v>37</v>
      </c>
      <c r="E22" s="1">
        <v>13746</v>
      </c>
      <c r="F22" s="1">
        <v>356</v>
      </c>
      <c r="G22" s="1">
        <f t="shared" si="0"/>
        <v>0.0258984431834716</v>
      </c>
      <c r="H22" s="1" t="s">
        <v>12</v>
      </c>
      <c r="I22" s="1" t="s">
        <v>75</v>
      </c>
    </row>
    <row r="23" spans="1:9">
      <c r="A23" s="1" t="s">
        <v>58</v>
      </c>
      <c r="B23" s="4" t="s">
        <v>26</v>
      </c>
      <c r="C23" s="1" t="s">
        <v>33</v>
      </c>
      <c r="D23" s="1" t="s">
        <v>34</v>
      </c>
      <c r="E23" s="1">
        <v>13716</v>
      </c>
      <c r="F23" s="1">
        <v>353</v>
      </c>
      <c r="G23" s="1">
        <f t="shared" si="0"/>
        <v>0.0257363662875474</v>
      </c>
      <c r="H23" s="5">
        <v>2e-30</v>
      </c>
      <c r="I23" s="1" t="s">
        <v>76</v>
      </c>
    </row>
    <row r="24" spans="1:9">
      <c r="A24" s="1" t="s">
        <v>58</v>
      </c>
      <c r="B24" s="4" t="s">
        <v>26</v>
      </c>
      <c r="C24" s="1" t="s">
        <v>27</v>
      </c>
      <c r="D24" s="1" t="s">
        <v>28</v>
      </c>
      <c r="E24" s="1">
        <v>11989</v>
      </c>
      <c r="F24" s="1">
        <v>319</v>
      </c>
      <c r="G24" s="1">
        <f t="shared" si="0"/>
        <v>0.0266077237467679</v>
      </c>
      <c r="H24" s="5">
        <v>2.7e-26</v>
      </c>
      <c r="I24" s="1" t="s">
        <v>77</v>
      </c>
    </row>
    <row r="25" spans="1:9">
      <c r="A25" s="1" t="s">
        <v>58</v>
      </c>
      <c r="B25" s="4" t="s">
        <v>26</v>
      </c>
      <c r="C25" s="1" t="s">
        <v>78</v>
      </c>
      <c r="D25" s="1" t="s">
        <v>79</v>
      </c>
      <c r="E25" s="1">
        <v>16277</v>
      </c>
      <c r="F25" s="1">
        <v>380</v>
      </c>
      <c r="G25" s="1">
        <f t="shared" si="0"/>
        <v>0.0233458253978006</v>
      </c>
      <c r="H25" s="5">
        <v>4.8e-26</v>
      </c>
      <c r="I25" s="1" t="s">
        <v>80</v>
      </c>
    </row>
    <row r="26" spans="1:9">
      <c r="A26" s="1" t="s">
        <v>58</v>
      </c>
      <c r="B26" s="4" t="s">
        <v>26</v>
      </c>
      <c r="C26" s="1" t="s">
        <v>81</v>
      </c>
      <c r="D26" s="1" t="s">
        <v>82</v>
      </c>
      <c r="E26" s="1">
        <v>16281</v>
      </c>
      <c r="F26" s="1">
        <v>380</v>
      </c>
      <c r="G26" s="1">
        <f t="shared" si="0"/>
        <v>0.0233400896750814</v>
      </c>
      <c r="H26" s="5">
        <v>5.2e-26</v>
      </c>
      <c r="I26" s="1" t="s">
        <v>80</v>
      </c>
    </row>
    <row r="27" spans="1:9">
      <c r="A27" s="1" t="s">
        <v>58</v>
      </c>
      <c r="B27" s="4" t="s">
        <v>42</v>
      </c>
      <c r="C27" s="1" t="s">
        <v>46</v>
      </c>
      <c r="D27" s="1" t="s">
        <v>47</v>
      </c>
      <c r="E27" s="1">
        <v>13357</v>
      </c>
      <c r="F27" s="1">
        <v>317</v>
      </c>
      <c r="G27" s="1">
        <f t="shared" si="0"/>
        <v>0.0237328741483866</v>
      </c>
      <c r="H27" s="5">
        <v>2.3e-15</v>
      </c>
      <c r="I27" s="1" t="s">
        <v>83</v>
      </c>
    </row>
    <row r="28" spans="1:9">
      <c r="A28" s="1" t="s">
        <v>58</v>
      </c>
      <c r="B28" s="4" t="s">
        <v>42</v>
      </c>
      <c r="C28" s="1" t="s">
        <v>84</v>
      </c>
      <c r="D28" s="1" t="s">
        <v>85</v>
      </c>
      <c r="E28" s="1">
        <v>9006</v>
      </c>
      <c r="F28" s="1">
        <v>237</v>
      </c>
      <c r="G28" s="1">
        <f t="shared" si="0"/>
        <v>0.0263157894736842</v>
      </c>
      <c r="H28" s="5">
        <v>8e-14</v>
      </c>
      <c r="I28" s="1" t="s">
        <v>86</v>
      </c>
    </row>
    <row r="29" spans="1:9">
      <c r="A29" s="1" t="s">
        <v>58</v>
      </c>
      <c r="B29" s="4" t="s">
        <v>42</v>
      </c>
      <c r="C29" s="1" t="s">
        <v>87</v>
      </c>
      <c r="D29" s="1" t="s">
        <v>88</v>
      </c>
      <c r="E29" s="1">
        <v>426</v>
      </c>
      <c r="F29" s="1">
        <v>30</v>
      </c>
      <c r="G29" s="1">
        <f t="shared" si="0"/>
        <v>0.0704225352112676</v>
      </c>
      <c r="H29" s="5">
        <v>2.7e-10</v>
      </c>
      <c r="I29" s="1" t="s">
        <v>89</v>
      </c>
    </row>
    <row r="30" spans="1:9">
      <c r="A30" s="1" t="s">
        <v>58</v>
      </c>
      <c r="B30" s="4" t="s">
        <v>42</v>
      </c>
      <c r="C30" s="1" t="s">
        <v>90</v>
      </c>
      <c r="D30" s="1" t="s">
        <v>91</v>
      </c>
      <c r="E30" s="1">
        <v>2313</v>
      </c>
      <c r="F30" s="1">
        <v>84</v>
      </c>
      <c r="G30" s="1">
        <f t="shared" si="0"/>
        <v>0.0363164721141375</v>
      </c>
      <c r="H30" s="5">
        <v>3.5e-10</v>
      </c>
      <c r="I30" s="1" t="s">
        <v>92</v>
      </c>
    </row>
    <row r="31" spans="1:9">
      <c r="A31" s="1" t="s">
        <v>58</v>
      </c>
      <c r="B31" s="4" t="s">
        <v>42</v>
      </c>
      <c r="C31" s="1" t="s">
        <v>93</v>
      </c>
      <c r="D31" s="1" t="s">
        <v>94</v>
      </c>
      <c r="E31" s="1">
        <v>746</v>
      </c>
      <c r="F31" s="1">
        <v>40</v>
      </c>
      <c r="G31" s="1">
        <f t="shared" si="0"/>
        <v>0.0536193029490617</v>
      </c>
      <c r="H31" s="5">
        <v>1e-9</v>
      </c>
      <c r="I31" s="1" t="s">
        <v>95</v>
      </c>
    </row>
    <row r="34" spans="2:8">
      <c r="B34" s="6"/>
      <c r="C34" s="6"/>
      <c r="D34" s="6"/>
      <c r="E34" s="6"/>
      <c r="F34" s="6"/>
      <c r="G34" s="6"/>
      <c r="H34" s="6"/>
    </row>
    <row r="35" spans="3:8">
      <c r="C35" s="4"/>
      <c r="F35" s="5"/>
      <c r="H35" s="4"/>
    </row>
    <row r="36" spans="3:8">
      <c r="C36" s="4"/>
      <c r="F36" s="5"/>
      <c r="H36" s="4"/>
    </row>
    <row r="37" spans="3:8">
      <c r="C37" s="4"/>
      <c r="F37" s="5"/>
      <c r="H37" s="4"/>
    </row>
    <row r="38" spans="3:8">
      <c r="C38" s="4"/>
      <c r="F38" s="5"/>
      <c r="H38" s="4"/>
    </row>
    <row r="39" spans="3:8">
      <c r="C39" s="4"/>
      <c r="F39" s="5"/>
      <c r="H39" s="4"/>
    </row>
    <row r="40" spans="3:8">
      <c r="C40" s="4"/>
      <c r="F40" s="5"/>
      <c r="H40" s="4"/>
    </row>
    <row r="41" spans="3:8">
      <c r="C41" s="4"/>
      <c r="F41" s="5"/>
      <c r="H41" s="4"/>
    </row>
    <row r="42" spans="3:8">
      <c r="C42" s="4"/>
      <c r="F42" s="5"/>
      <c r="H42" s="4"/>
    </row>
    <row r="43" spans="3:8">
      <c r="C43" s="4"/>
      <c r="F43" s="5"/>
      <c r="H43" s="4"/>
    </row>
    <row r="44" spans="3:8">
      <c r="C44" s="4"/>
      <c r="F44" s="5"/>
      <c r="H44" s="4"/>
    </row>
    <row r="45" spans="3:8">
      <c r="C45" s="4"/>
      <c r="F45" s="5"/>
      <c r="H45" s="4"/>
    </row>
    <row r="46" spans="3:8">
      <c r="C46" s="4"/>
      <c r="F46" s="5"/>
      <c r="H46" s="4"/>
    </row>
    <row r="47" spans="3:8">
      <c r="C47" s="4"/>
      <c r="F47" s="5"/>
      <c r="H47" s="4"/>
    </row>
    <row r="48" spans="3:8">
      <c r="C48" s="4"/>
      <c r="F48" s="5"/>
      <c r="H48" s="4"/>
    </row>
    <row r="49" spans="3:8">
      <c r="C49" s="4"/>
      <c r="F49" s="5"/>
      <c r="H49" s="4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益民 张</dc:creator>
  <cp:lastModifiedBy>WRK</cp:lastModifiedBy>
  <dcterms:created xsi:type="dcterms:W3CDTF">2023-11-27T04:12:00Z</dcterms:created>
  <dcterms:modified xsi:type="dcterms:W3CDTF">2024-04-04T03:22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AA0074FD8342EA963B78F666C28579_12</vt:lpwstr>
  </property>
  <property fmtid="{D5CDD505-2E9C-101B-9397-08002B2CF9AE}" pid="3" name="KSOProductBuildVer">
    <vt:lpwstr>2052-12.1.0.16417</vt:lpwstr>
  </property>
</Properties>
</file>